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6"/>
  <workbookPr/>
  <mc:AlternateContent xmlns:mc="http://schemas.openxmlformats.org/markup-compatibility/2006">
    <mc:Choice Requires="x15">
      <x15ac:absPath xmlns:x15ac="http://schemas.microsoft.com/office/spreadsheetml/2010/11/ac" url="E:\梁锦鹏\梁锦鹏2023.12.21投稿\附件\"/>
    </mc:Choice>
  </mc:AlternateContent>
  <xr:revisionPtr revIDLastSave="0" documentId="13_ncr:1_{24ACBC2D-DB60-4822-8F7B-734309099593}" xr6:coauthVersionLast="36" xr6:coauthVersionMax="36" xr10:uidLastSave="{00000000-0000-0000-0000-000000000000}"/>
  <bookViews>
    <workbookView xWindow="0" yWindow="0" windowWidth="27948" windowHeight="12252" activeTab="3" xr2:uid="{00000000-000D-0000-FFFF-FFFF00000000}"/>
  </bookViews>
  <sheets>
    <sheet name="pH 4 vs. 7" sheetId="3" r:id="rId1"/>
    <sheet name="pH 5 vs. 7" sheetId="4" r:id="rId2"/>
    <sheet name="pH 6 vs. 7" sheetId="5" r:id="rId3"/>
    <sheet name="pH 8 vs. 7" sheetId="6" r:id="rId4"/>
  </sheets>
  <calcPr calcId="191029"/>
</workbook>
</file>

<file path=xl/sharedStrings.xml><?xml version="1.0" encoding="utf-8"?>
<sst xmlns="http://schemas.openxmlformats.org/spreadsheetml/2006/main" count="2152" uniqueCount="1591">
  <si>
    <t>Differently Expressed Genes Analysis</t>
  </si>
  <si>
    <t>pH 4 vs. 7     (DOWN)</t>
  </si>
  <si>
    <t>ID</t>
  </si>
  <si>
    <t>baseMean</t>
  </si>
  <si>
    <t>foldChange</t>
  </si>
  <si>
    <t>log2FoldChange</t>
  </si>
  <si>
    <t>pvalue</t>
  </si>
  <si>
    <t>Annotation</t>
  </si>
  <si>
    <t>G6F53_003097</t>
  </si>
  <si>
    <t xml:space="preserve">serine/threonine-protein kinase PAK 1 </t>
  </si>
  <si>
    <t>G6F53_002340</t>
  </si>
  <si>
    <t xml:space="preserve">12-oxophytodienoate reductase </t>
  </si>
  <si>
    <t>G6F53_003201</t>
  </si>
  <si>
    <t>5'-nucleotidase domain-containing protein</t>
  </si>
  <si>
    <t>G6F53_012500</t>
  </si>
  <si>
    <t>unnamed protein product</t>
  </si>
  <si>
    <t>G6F53_007702</t>
  </si>
  <si>
    <t xml:space="preserve">Transforming growth factor-beta-induced protein </t>
  </si>
  <si>
    <t>G6F53_000024</t>
  </si>
  <si>
    <t>cAMP-dependent protein kinase type 2</t>
  </si>
  <si>
    <t>G6F53_007454</t>
  </si>
  <si>
    <t>ABC transporter G family member</t>
  </si>
  <si>
    <t>G6F53_008698</t>
  </si>
  <si>
    <t xml:space="preserve">CTP synthase 1-like </t>
  </si>
  <si>
    <t>G6F53_002361</t>
  </si>
  <si>
    <t>protein ROOT HAIR DEFECTIVE 3</t>
  </si>
  <si>
    <t>G6F53_009850</t>
  </si>
  <si>
    <t xml:space="preserve">ABC transporter G family member </t>
  </si>
  <si>
    <t>G6F53_000105</t>
  </si>
  <si>
    <t>mesaconyl-C(4)-CoA hydratase-like</t>
  </si>
  <si>
    <t>G6F53_008941</t>
  </si>
  <si>
    <t>G6F53_009561</t>
  </si>
  <si>
    <t xml:space="preserve">unnamed protein product </t>
  </si>
  <si>
    <t>G6F53_001986</t>
  </si>
  <si>
    <t>G6F53_006576</t>
  </si>
  <si>
    <t xml:space="preserve">coiled-coil domain-containing protein </t>
  </si>
  <si>
    <t>G6F53_006089</t>
  </si>
  <si>
    <t xml:space="preserve">G patch domain-containing protein </t>
  </si>
  <si>
    <t>G6F53_002255</t>
  </si>
  <si>
    <t xml:space="preserve">tigger transposable element-derived protein </t>
  </si>
  <si>
    <t>G6F53_004684</t>
  </si>
  <si>
    <t>protein SDA1 homolog</t>
  </si>
  <si>
    <t>G6F53_007355</t>
  </si>
  <si>
    <t xml:space="preserve">hypothetical protein </t>
  </si>
  <si>
    <t>G6F53_008147</t>
  </si>
  <si>
    <t>DEAD-box ATP-dependent RNA helicase</t>
  </si>
  <si>
    <t>G6F53_007984</t>
  </si>
  <si>
    <t>G6F53_003099</t>
  </si>
  <si>
    <t xml:space="preserve">protein arginine N-methyltransferase </t>
  </si>
  <si>
    <t>G6F53_008476</t>
  </si>
  <si>
    <t xml:space="preserve">cyclic AMP-dependent transcription factor ATF-7-like </t>
  </si>
  <si>
    <t>G6F53_005276</t>
  </si>
  <si>
    <t xml:space="preserve">ESF1 homolog </t>
  </si>
  <si>
    <t>G6F53_004549</t>
  </si>
  <si>
    <t>G6F53_007071</t>
  </si>
  <si>
    <t xml:space="preserve">rRNA-processing protein EBP2 </t>
  </si>
  <si>
    <t>G6F53_003536</t>
  </si>
  <si>
    <t>G6F53_009286</t>
  </si>
  <si>
    <t xml:space="preserve">U3 small nucleolar RNA-associated protein </t>
  </si>
  <si>
    <t>G6F53_007526</t>
  </si>
  <si>
    <t xml:space="preserve">neuronal-specific septin-3-like </t>
  </si>
  <si>
    <t>G6F53_004472</t>
  </si>
  <si>
    <t xml:space="preserve">ribosome biogenesis protein </t>
  </si>
  <si>
    <t>G6F53_008345</t>
  </si>
  <si>
    <t xml:space="preserve">uncharacterized protein </t>
  </si>
  <si>
    <t>G6F53_009757</t>
  </si>
  <si>
    <t>pescadillo homolog</t>
  </si>
  <si>
    <t>G6F53_000244</t>
  </si>
  <si>
    <t>Transforming growth factor-beta-induced protein</t>
  </si>
  <si>
    <t>G6F53_005912</t>
  </si>
  <si>
    <t>probable ATP-dependent RNA helicase DDX10</t>
  </si>
  <si>
    <t>G6F53_005898</t>
  </si>
  <si>
    <t xml:space="preserve">cell division control protein </t>
  </si>
  <si>
    <t>G6F53_003289</t>
  </si>
  <si>
    <t>Partner Of NOB1 Homolog</t>
  </si>
  <si>
    <t>G6F53_009583</t>
  </si>
  <si>
    <t>Receptor-type tyrosine-protein</t>
  </si>
  <si>
    <t>G6F53_011967</t>
  </si>
  <si>
    <t>RNA-binding motif protein 39</t>
  </si>
  <si>
    <t>G6F53_009129</t>
  </si>
  <si>
    <t>uncharacterized protein</t>
  </si>
  <si>
    <t>G6F53_009315</t>
  </si>
  <si>
    <t>DNA-directed RNA polymerases I, II, and III subunit RPABC3-like</t>
  </si>
  <si>
    <t>G6F53_003325</t>
  </si>
  <si>
    <t xml:space="preserve"> alcohol dehydrogenase [NADP(+)] A-like isoform X1 </t>
  </si>
  <si>
    <t>G6F53_006648</t>
  </si>
  <si>
    <t>G6F53_010430</t>
  </si>
  <si>
    <t>G6F53_009614</t>
  </si>
  <si>
    <t>U3 small nucleolar RNA-associated protein 6 homolog</t>
  </si>
  <si>
    <t>G6F53_011999</t>
  </si>
  <si>
    <t xml:space="preserve"> reticulon-1-A isoform X10 </t>
  </si>
  <si>
    <t>G6F53_007546</t>
  </si>
  <si>
    <t>LOW QUALITY PROTEIN: protein RRP5 homolog</t>
  </si>
  <si>
    <t>G6F53_004806</t>
  </si>
  <si>
    <t>Cu/Zn-superoxide dismutase</t>
  </si>
  <si>
    <t>G6F53_006202</t>
  </si>
  <si>
    <t>importin-7-like</t>
  </si>
  <si>
    <t>G6F53_000622</t>
  </si>
  <si>
    <t xml:space="preserve">transforming growth factor-beta-induced protein </t>
  </si>
  <si>
    <t>G6F53_012894</t>
  </si>
  <si>
    <t>DNA-directed RNA polymerases I and III subunit RPAC1</t>
  </si>
  <si>
    <t>G6F53_000139</t>
  </si>
  <si>
    <t>G6F53_010160</t>
  </si>
  <si>
    <t>G6F53_001978</t>
  </si>
  <si>
    <t xml:space="preserve">CAF1116442.1 unnamed protein product </t>
  </si>
  <si>
    <t>G6F53_004222</t>
  </si>
  <si>
    <t>EHB01598.1 Nucleolar protein 8</t>
  </si>
  <si>
    <t>G6F53_012557</t>
  </si>
  <si>
    <t xml:space="preserve">CAG2201233.1 unnamed protein product </t>
  </si>
  <si>
    <t>G6F53_002323</t>
  </si>
  <si>
    <t>KAF5271522.1 hypothetical protein FQR65_LT05142</t>
  </si>
  <si>
    <t>G6F53_014032</t>
  </si>
  <si>
    <t>hypothetical protein</t>
  </si>
  <si>
    <t>G6F53_010713</t>
  </si>
  <si>
    <t>ribosomal RNA-processing protein 7 homolog A-like isoform X2</t>
  </si>
  <si>
    <t>G6F53_007669</t>
  </si>
  <si>
    <t>Calcium/calmodulin-dependent protein</t>
  </si>
  <si>
    <t>G6F53_001302</t>
  </si>
  <si>
    <t xml:space="preserve">U3 small nucleolar ribonucleoprotein protein </t>
  </si>
  <si>
    <t>G6F53_001846</t>
  </si>
  <si>
    <t xml:space="preserve">glutathione reductase-like </t>
  </si>
  <si>
    <t>G6F53_004649</t>
  </si>
  <si>
    <t>acyl-coenzyme A thioesterase 8-like</t>
  </si>
  <si>
    <t>G6F53_000719</t>
  </si>
  <si>
    <t>cytochrome c oxidase subunit NDUFA4</t>
  </si>
  <si>
    <t>G6F53_004038</t>
  </si>
  <si>
    <t>probable 18S rRNA (guanine-N(7))-methyltransferase</t>
  </si>
  <si>
    <t>G6F53_008927</t>
  </si>
  <si>
    <t>G6F53_011375</t>
  </si>
  <si>
    <t>tRNA-dihydrouridine(16/17) synthase [NAD(P)(+)]-like</t>
  </si>
  <si>
    <t>G6F53_013005</t>
  </si>
  <si>
    <t xml:space="preserve">Transposable element Tc1 transposase </t>
  </si>
  <si>
    <t>G6F53_006200</t>
  </si>
  <si>
    <t>KAF6202169.1 hypothetical protein</t>
  </si>
  <si>
    <t>G6F53_005826</t>
  </si>
  <si>
    <t>unnamed protein product, partial</t>
  </si>
  <si>
    <t>G6F53_012986</t>
  </si>
  <si>
    <t xml:space="preserve">DNA-directed RNA polymerase I subunit RPA2 </t>
  </si>
  <si>
    <t>G6F53_002507</t>
  </si>
  <si>
    <t>polygalacturonase-like</t>
  </si>
  <si>
    <t>G6F53_011673</t>
  </si>
  <si>
    <t>probable dimethyladenosine transferase</t>
  </si>
  <si>
    <t>G6F53_007010</t>
  </si>
  <si>
    <t xml:space="preserve">endoplasmic reticulum mannosyl-oligosaccharide 1,2-alpha-mannosidase </t>
  </si>
  <si>
    <t>G6F53_006522</t>
  </si>
  <si>
    <t xml:space="preserve"> MKI67 FHA domain-interacting nucleolar phosphoprotein-like </t>
  </si>
  <si>
    <t>G6F53_013308</t>
  </si>
  <si>
    <t>Transposon Ty3-I Gag-Pol polyprotein</t>
  </si>
  <si>
    <t>G6F53_009591</t>
  </si>
  <si>
    <t>proliferation-associated protein 2G4-like</t>
  </si>
  <si>
    <t>G6F53_004709</t>
  </si>
  <si>
    <t xml:space="preserve">glucose-6-phosphate 1-dehydrogenase-like </t>
  </si>
  <si>
    <t>G6F53_003709</t>
  </si>
  <si>
    <t xml:space="preserve">ribosome biogenesis protein BRX1 homolog </t>
  </si>
  <si>
    <t>G6F53_002218</t>
  </si>
  <si>
    <t xml:space="preserve">polygalacturonase-like, partial </t>
  </si>
  <si>
    <t>G6F53_009055</t>
  </si>
  <si>
    <t>pre-rRNA-processing protein TSR1 homolog</t>
  </si>
  <si>
    <t>G6F53_007823</t>
  </si>
  <si>
    <t xml:space="preserve">chitinase A1-like </t>
  </si>
  <si>
    <t>G6F53_002588</t>
  </si>
  <si>
    <t>DDB1- and CUL4-associated factor 13</t>
  </si>
  <si>
    <t>G6F53_012219</t>
  </si>
  <si>
    <t>G6F53_002854</t>
  </si>
  <si>
    <t xml:space="preserve">tRNA (adenine(58)-N(1))-methyltransferase catalytic subunit TRMT61A </t>
  </si>
  <si>
    <t>G6F53_002046</t>
  </si>
  <si>
    <t xml:space="preserve">Phenylalanine-4-hydroxylase </t>
  </si>
  <si>
    <t>G6F53_005428</t>
  </si>
  <si>
    <t xml:space="preserve">protein RRP5 homolog isoform X2 </t>
  </si>
  <si>
    <t>G6F53_010026</t>
  </si>
  <si>
    <t>G6F53_000155</t>
  </si>
  <si>
    <t>pumilio homolog 3</t>
  </si>
  <si>
    <t>G6F53_001593</t>
  </si>
  <si>
    <t>G6F53_005926</t>
  </si>
  <si>
    <t>G6F53_008723</t>
  </si>
  <si>
    <t>G6F53_005162</t>
  </si>
  <si>
    <t>eukaryotic translation initiation factor 4 gamma 3 isoform X4</t>
  </si>
  <si>
    <t>G6F53_001040</t>
  </si>
  <si>
    <t>cAMP-dependent protein</t>
  </si>
  <si>
    <t>G6F53_002003</t>
  </si>
  <si>
    <t xml:space="preserve">ribosomal L1 domain-containing protein 1 </t>
  </si>
  <si>
    <t>G6F53_000863</t>
  </si>
  <si>
    <t>putative glutamate synthas</t>
  </si>
  <si>
    <t>G6F53_003446</t>
  </si>
  <si>
    <t>ATP-dependent RNA helicase MAK5</t>
  </si>
  <si>
    <t>G6F53_004405</t>
  </si>
  <si>
    <t>G6F53_010879</t>
  </si>
  <si>
    <t xml:space="preserve">CAF1043706.1 unnamed protein product </t>
  </si>
  <si>
    <t>G6F53_009886</t>
  </si>
  <si>
    <t>G6F53_006581</t>
  </si>
  <si>
    <t>nucleolar complex protein 2 homolog</t>
  </si>
  <si>
    <t>G6F53_006532</t>
  </si>
  <si>
    <t>transcription factor IIIA-like</t>
  </si>
  <si>
    <t>G6F53_001035</t>
  </si>
  <si>
    <t>60S ribosome subunit biogenesis protein NIP7 homolog</t>
  </si>
  <si>
    <t>G6F53_007239</t>
  </si>
  <si>
    <t>heat shock factor 1</t>
  </si>
  <si>
    <t>G6F53_003662</t>
  </si>
  <si>
    <t xml:space="preserve">elongation of fatty acids protein </t>
  </si>
  <si>
    <t>G6F53_001757</t>
  </si>
  <si>
    <t xml:space="preserve">pH and SEC7 domain-containing protein </t>
  </si>
  <si>
    <t>G6F53_001428</t>
  </si>
  <si>
    <t>RMX40035.1 hypothetical protein pdam_00018021</t>
  </si>
  <si>
    <t>G6F53_006972</t>
  </si>
  <si>
    <t>G6F53_014033</t>
  </si>
  <si>
    <t xml:space="preserve">uncharacterized protein LOC121376369 </t>
  </si>
  <si>
    <t>G6F53_005204</t>
  </si>
  <si>
    <t>PAS domain-containing serine/threonine-protein</t>
  </si>
  <si>
    <t>G6F53_003270</t>
  </si>
  <si>
    <t xml:space="preserve">XP_031550698.1 WD repeat-containing protein 43-like </t>
  </si>
  <si>
    <t>G6F53_007804</t>
  </si>
  <si>
    <t>metalloendopeptidase OMA1-like protein</t>
  </si>
  <si>
    <t>G6F53_005389</t>
  </si>
  <si>
    <t xml:space="preserve">XP_027044075.1 surfeit locus protein 6 homolog </t>
  </si>
  <si>
    <t>G6F53_004598</t>
  </si>
  <si>
    <t>G6F53_004982</t>
  </si>
  <si>
    <t xml:space="preserve">XP_002071184.1 lysosomal aspartic protease </t>
  </si>
  <si>
    <t>G6F53_008533</t>
  </si>
  <si>
    <t xml:space="preserve">mutS protein homolog 5 </t>
  </si>
  <si>
    <t>G6F53_010214</t>
  </si>
  <si>
    <t>serine/threonine-protein kinase 32A-like</t>
  </si>
  <si>
    <t>G6F53_011766</t>
  </si>
  <si>
    <t xml:space="preserve">vomeronasal type-2 receptor 26-like </t>
  </si>
  <si>
    <t>G6F53_010360</t>
  </si>
  <si>
    <t xml:space="preserve">glutamate-rich WD repeat-containing protein </t>
  </si>
  <si>
    <t>G6F53_007053</t>
  </si>
  <si>
    <t>cytochrome P450 4d8-like</t>
  </si>
  <si>
    <t>G6F53_000412</t>
  </si>
  <si>
    <t>ATP-dependent RNA helicase DDX18</t>
  </si>
  <si>
    <t>G6F53_003930</t>
  </si>
  <si>
    <t>G6F53_004831</t>
  </si>
  <si>
    <t xml:space="preserve">nucleolar GTP-binding protein </t>
  </si>
  <si>
    <t>G6F53_013853</t>
  </si>
  <si>
    <t>G6F53_009422</t>
  </si>
  <si>
    <t>G6F53_003669</t>
  </si>
  <si>
    <t xml:space="preserve">heat shock factor protein isoform X2 </t>
  </si>
  <si>
    <t>G6F53_000659</t>
  </si>
  <si>
    <t>tRNA (adenine(58)-N(1))-methyltransferase non-catalytic subunit TRM6</t>
  </si>
  <si>
    <t>G6F53_005301</t>
  </si>
  <si>
    <t>Non-specific serine/threonine protein kinase</t>
  </si>
  <si>
    <t>G6F53_005547</t>
  </si>
  <si>
    <t>12-oxophytodienoate reductase 1-like</t>
  </si>
  <si>
    <t>G6F53_005024</t>
  </si>
  <si>
    <t>FBXW7 [Mytilus coruscus]</t>
  </si>
  <si>
    <t>G6F53_000390</t>
  </si>
  <si>
    <t>RNA-binding protein 28 isoform X2</t>
  </si>
  <si>
    <t>G6F53_002548</t>
  </si>
  <si>
    <t>putative tricarboxylate transport protein, mitochondrial</t>
  </si>
  <si>
    <t>G6F53_001663</t>
  </si>
  <si>
    <t>G6F53_002456</t>
  </si>
  <si>
    <t>G6F53_003792</t>
  </si>
  <si>
    <t xml:space="preserve">probable ATP-dependent RNA helicase DDX27 </t>
  </si>
  <si>
    <t>G6F53_010876</t>
  </si>
  <si>
    <t>phospho-2-dehydro-3-deoxyheptonate aldolase, phenylalanine-inhibited</t>
  </si>
  <si>
    <t>G6F53_008960</t>
  </si>
  <si>
    <t xml:space="preserve">U3 small nucleolar ribonucleoprotein protein IMP4-like </t>
  </si>
  <si>
    <t>G6F53_009598</t>
  </si>
  <si>
    <t>uncharacterized protein LOC120935768</t>
  </si>
  <si>
    <t>G6F53_007221</t>
  </si>
  <si>
    <t>rRNA-processing protein fcf2 isoform X1</t>
  </si>
  <si>
    <t>G6F53_012395</t>
  </si>
  <si>
    <t>polygalacturonase-like, partial</t>
  </si>
  <si>
    <t>G6F53_005110</t>
  </si>
  <si>
    <t xml:space="preserve">U3 small nucleolar RNA-associated protein 4 homolog </t>
  </si>
  <si>
    <t>G6F53_006482</t>
  </si>
  <si>
    <t xml:space="preserve">Cyclin-Y-like protein </t>
  </si>
  <si>
    <t>G6F53_001151</t>
  </si>
  <si>
    <t xml:space="preserve">RRP15-like protein </t>
  </si>
  <si>
    <t>G6F53_009213</t>
  </si>
  <si>
    <t>pathogenesis-related protein</t>
  </si>
  <si>
    <t>G6F53_002499</t>
  </si>
  <si>
    <t xml:space="preserve">zinc finger protein </t>
  </si>
  <si>
    <t>G6F53_011036</t>
  </si>
  <si>
    <t>Cathepsin E</t>
  </si>
  <si>
    <t>G6F53_001682</t>
  </si>
  <si>
    <t>G6F53_010299</t>
  </si>
  <si>
    <t>G6F53_000976</t>
  </si>
  <si>
    <t xml:space="preserve">pre-rRNA processing protein FTSJ3-like </t>
  </si>
  <si>
    <t>G6F53_011450</t>
  </si>
  <si>
    <t xml:space="preserve">AGAP008490-PA-like protein </t>
  </si>
  <si>
    <t>G6F53_001559</t>
  </si>
  <si>
    <t>ribosome biogenesis protein BRX1 homolog</t>
  </si>
  <si>
    <t>G6F53_007011</t>
  </si>
  <si>
    <t xml:space="preserve">chitin synthase 1-like </t>
  </si>
  <si>
    <t>G6F53_009771</t>
  </si>
  <si>
    <t xml:space="preserve">something about silencing protein </t>
  </si>
  <si>
    <t>G6F53_001853</t>
  </si>
  <si>
    <t>G6F53_004293</t>
  </si>
  <si>
    <t>dnaJ homolog subfamily C member 7-like</t>
  </si>
  <si>
    <t>G6F53_010125</t>
  </si>
  <si>
    <t xml:space="preserve">phospholipase D2 </t>
  </si>
  <si>
    <t>G6F53_000197</t>
  </si>
  <si>
    <t xml:space="preserve">protein KRI1 homolog </t>
  </si>
  <si>
    <t>G6F53_008724</t>
  </si>
  <si>
    <t>H(+)/Cl(-) exchange transporter 4-like</t>
  </si>
  <si>
    <t>G6F53_002034</t>
  </si>
  <si>
    <t>importin-4-like</t>
  </si>
  <si>
    <t>G6F53_010474</t>
  </si>
  <si>
    <t>tigger transposable element-derived protein 6-like</t>
  </si>
  <si>
    <t>G6F53_002875</t>
  </si>
  <si>
    <t>nucleolar GTP-binding protein</t>
  </si>
  <si>
    <t>G6F53_003704</t>
  </si>
  <si>
    <t xml:space="preserve">protein O-mannosyl-transferase </t>
  </si>
  <si>
    <t>G6F53_000044</t>
  </si>
  <si>
    <t>G6F53_009904</t>
  </si>
  <si>
    <t>RhoA protein</t>
  </si>
  <si>
    <t>G6F53_006621</t>
  </si>
  <si>
    <t>WD repeat-containing protein 43-like</t>
  </si>
  <si>
    <t>G6F53_012004</t>
  </si>
  <si>
    <t>paired box protein Pax-3-B-like</t>
  </si>
  <si>
    <t>G6F53_003098</t>
  </si>
  <si>
    <t>DNA-directed RNA polymerase I subunit RPA49</t>
  </si>
  <si>
    <t>G6F53_009227</t>
  </si>
  <si>
    <t xml:space="preserve">Gcsh protein </t>
  </si>
  <si>
    <t>G6F53_008006</t>
  </si>
  <si>
    <t>RNA 3&amp;apos;-terminal phosphate cyclase-like protein</t>
  </si>
  <si>
    <t>G6F53_003604</t>
  </si>
  <si>
    <t xml:space="preserve">protein SPT23-like, partial </t>
  </si>
  <si>
    <t>G6F53_006884</t>
  </si>
  <si>
    <t xml:space="preserve">probable RNA-binding protein </t>
  </si>
  <si>
    <t>G6F53_000031</t>
  </si>
  <si>
    <t xml:space="preserve">phospholipase B1, membrane-associated-like </t>
  </si>
  <si>
    <t>G6F53_003142</t>
  </si>
  <si>
    <t>myb-binding protein 1A-like protein</t>
  </si>
  <si>
    <t>G6F53_009533</t>
  </si>
  <si>
    <t xml:space="preserve">Kinesin protein </t>
  </si>
  <si>
    <t>G6F53_012108</t>
  </si>
  <si>
    <t>G6F53_007770</t>
  </si>
  <si>
    <t xml:space="preserve">2-methoxy-6-polyprenyl-1,4-benzoquinol methylase, mitochondrial </t>
  </si>
  <si>
    <t>G6F53_004769</t>
  </si>
  <si>
    <t>nucleolar MIF4G domain-containing protein</t>
  </si>
  <si>
    <t>G6F53_001076</t>
  </si>
  <si>
    <t>G6F53_000860</t>
  </si>
  <si>
    <t>G6F53_010490</t>
  </si>
  <si>
    <t>G6F53_003643</t>
  </si>
  <si>
    <t xml:space="preserve">transcription elongation factor A protein 2-like isoform X1 </t>
  </si>
  <si>
    <t>G6F53_004599</t>
  </si>
  <si>
    <t>serine/threonine-protein kinase BRSK2-like</t>
  </si>
  <si>
    <t>G6F53_001149</t>
  </si>
  <si>
    <t xml:space="preserve">predicted protein </t>
  </si>
  <si>
    <t>G6F53_012613</t>
  </si>
  <si>
    <t>Uncharacterized protein APZ42_007834</t>
  </si>
  <si>
    <t>G6F53_003202</t>
  </si>
  <si>
    <t xml:space="preserve">tRNA-dihydrouridine(47) synthase [NAD(P)(+)]-like </t>
  </si>
  <si>
    <t>G6F53_005001</t>
  </si>
  <si>
    <t>protein ECT2 isoform X3</t>
  </si>
  <si>
    <t>G6F53_010961</t>
  </si>
  <si>
    <t xml:space="preserve">60S ribosomal export protein NMD3 </t>
  </si>
  <si>
    <t>G6F53_001640</t>
  </si>
  <si>
    <t xml:space="preserve"> unnamed protein product </t>
  </si>
  <si>
    <t>G6F53_004420</t>
  </si>
  <si>
    <t xml:space="preserve">nucleolar complex protein 4 homolog </t>
  </si>
  <si>
    <t>G6F53_001285</t>
  </si>
  <si>
    <t>E3 ubiquitin-protein ligase CCNB1IP1, partial</t>
  </si>
  <si>
    <t>G6F53_010185</t>
  </si>
  <si>
    <t>probable ATP-dependent RNA helicase DDX56</t>
  </si>
  <si>
    <t>G6F53_009358</t>
  </si>
  <si>
    <t>meiotically up-regulated gene 157 protein</t>
  </si>
  <si>
    <t>G6F53_005010</t>
  </si>
  <si>
    <t>hypothetical protein M513_02271</t>
  </si>
  <si>
    <t>G6F53_001504</t>
  </si>
  <si>
    <t>transposable element tcb1 transposase</t>
  </si>
  <si>
    <t>G6F53_007852</t>
  </si>
  <si>
    <t xml:space="preserve">Translationally-controlled tumor protein homolog </t>
  </si>
  <si>
    <t>G6F53_000518</t>
  </si>
  <si>
    <t xml:space="preserve">peptidoglycan-N-acetylglucosamine deacetylase </t>
  </si>
  <si>
    <t>G6F53_003317</t>
  </si>
  <si>
    <t>nucleolar complex protein 2 homolog isoform X1</t>
  </si>
  <si>
    <t>G6F53_010473</t>
  </si>
  <si>
    <t xml:space="preserve">uncharacterized protein LOC118507762 </t>
  </si>
  <si>
    <t>G6F53_001163</t>
  </si>
  <si>
    <t xml:space="preserve">tRNA (cytosine(72)-C(5))-methyltransferase NSUN6 isoform X2 </t>
  </si>
  <si>
    <t>G6F53_004369</t>
  </si>
  <si>
    <t xml:space="preserve">inositol phosphorylceramide synthase catalytic subunit AUR1-like </t>
  </si>
  <si>
    <t>G6F53_005754</t>
  </si>
  <si>
    <t>nucleolar GTP-binding protein 2-like</t>
  </si>
  <si>
    <t>G6F53_002661</t>
  </si>
  <si>
    <t>LARGE xylosyl- and glucuronyltransferase 2-like</t>
  </si>
  <si>
    <t>G6F53_007178</t>
  </si>
  <si>
    <t xml:space="preserve">RRP12-like protein </t>
  </si>
  <si>
    <t>G6F53_013861</t>
  </si>
  <si>
    <t>G6F53_011672</t>
  </si>
  <si>
    <t>digestive organ expansion factor homolog</t>
  </si>
  <si>
    <t>G6F53_006527</t>
  </si>
  <si>
    <t xml:space="preserve">aldehyde dehydrogenase family </t>
  </si>
  <si>
    <t>G6F53_000344</t>
  </si>
  <si>
    <t xml:space="preserve">hypothetical protein WR25_15910 </t>
  </si>
  <si>
    <t>G6F53_009271</t>
  </si>
  <si>
    <t>G6F53_001244</t>
  </si>
  <si>
    <t xml:space="preserve"> RNA exonuclease 4 </t>
  </si>
  <si>
    <t>G6F53_004227</t>
  </si>
  <si>
    <t xml:space="preserve">KII74232.1 Inner membrane protein YbhI </t>
  </si>
  <si>
    <t>G6F53_006103</t>
  </si>
  <si>
    <t>nucleolar protein 14</t>
  </si>
  <si>
    <t>G6F53_006528</t>
  </si>
  <si>
    <t>G6F53_010967</t>
  </si>
  <si>
    <t>la protein homolog</t>
  </si>
  <si>
    <t>G6F53_009475</t>
  </si>
  <si>
    <t xml:space="preserve">disintegrin and metalloproteinase domain-containing protein </t>
  </si>
  <si>
    <t>G6F53_001037</t>
  </si>
  <si>
    <t xml:space="preserve">prolyl 3-hydroxylase OGFOD1-like isoform X1 </t>
  </si>
  <si>
    <t>G6F53_005500</t>
  </si>
  <si>
    <t>Uracil phosphoribosyltransferase</t>
  </si>
  <si>
    <t>G6F53_003449</t>
  </si>
  <si>
    <t>exosome RNA helicase MTR4</t>
  </si>
  <si>
    <t>G6F53_003958</t>
  </si>
  <si>
    <t>chitin deacetylase ARB_04768-like</t>
  </si>
  <si>
    <t>G6F53_011098</t>
  </si>
  <si>
    <t>G6F53_009273</t>
  </si>
  <si>
    <t>probable magnesium transporter NIPA8</t>
  </si>
  <si>
    <t>G6F53_013163</t>
  </si>
  <si>
    <t xml:space="preserve">cell growth-regulating nucleolar protein-like </t>
  </si>
  <si>
    <t>G6F53_012753</t>
  </si>
  <si>
    <t>G6F53_011062</t>
  </si>
  <si>
    <t>ribosome biogenesis protein NSA2 homolog</t>
  </si>
  <si>
    <t>G6F53_012631</t>
  </si>
  <si>
    <t>G6F53_010843</t>
  </si>
  <si>
    <t>ribosomal RNA processing protein 36 homolog</t>
  </si>
  <si>
    <t>G6F53_010384</t>
  </si>
  <si>
    <t>Transposable element Tcb1 transposase</t>
  </si>
  <si>
    <t>G6F53_003169</t>
  </si>
  <si>
    <t xml:space="preserve"> nucleolar protein 58 </t>
  </si>
  <si>
    <t>G6F53_007666</t>
  </si>
  <si>
    <t>major facilitator superfamily domain-containing protein</t>
  </si>
  <si>
    <t>G6F53_006237</t>
  </si>
  <si>
    <t>G6F53_005208</t>
  </si>
  <si>
    <t xml:space="preserve">XP_041370290.1 serine/threonine-protein kinase 32A-like </t>
  </si>
  <si>
    <t>G6F53_000852</t>
  </si>
  <si>
    <t xml:space="preserve">probable assembly chaperone of rpl4 </t>
  </si>
  <si>
    <t>G6F53_009638</t>
  </si>
  <si>
    <t>G6F53_010669</t>
  </si>
  <si>
    <t xml:space="preserve">serine/threonine-protein kinase RIO1-like </t>
  </si>
  <si>
    <t>G6F53_013340</t>
  </si>
  <si>
    <t>G6F53_006877</t>
  </si>
  <si>
    <t>ATP-binding cassette transporter subfamily F member 2 protein</t>
  </si>
  <si>
    <t>G6F53_012355</t>
  </si>
  <si>
    <t>G6F53_003638</t>
  </si>
  <si>
    <t>60S ribosomal protein L7-like</t>
  </si>
  <si>
    <t>G6F53_007007</t>
  </si>
  <si>
    <t>G6F53_006888</t>
  </si>
  <si>
    <t>translation initiation factor eIF-2B subunit beta-like</t>
  </si>
  <si>
    <t>G6F53_000877</t>
  </si>
  <si>
    <t xml:space="preserve">aspartate--tRNA ligase, mitochondrial-like </t>
  </si>
  <si>
    <t>G6F53_008168</t>
  </si>
  <si>
    <t>G6F53_007789</t>
  </si>
  <si>
    <t>G6F53_006123</t>
  </si>
  <si>
    <t>G6F53_005598</t>
  </si>
  <si>
    <t>G6F53_011803</t>
  </si>
  <si>
    <t>neuroguidin-like isoform X2</t>
  </si>
  <si>
    <t>G6F53_003066</t>
  </si>
  <si>
    <t xml:space="preserve">minor histocompatibility antigen H13 </t>
  </si>
  <si>
    <t>G6F53_008742</t>
  </si>
  <si>
    <t>U3 small nucleolar RNA-interacting protein 2-like</t>
  </si>
  <si>
    <t>G6F53_011345</t>
  </si>
  <si>
    <t>G6F53_005673</t>
  </si>
  <si>
    <t xml:space="preserve">DgyrCDS228 </t>
  </si>
  <si>
    <t>G6F53_000572</t>
  </si>
  <si>
    <t>DNA-directed RNA polymerase III subunit RPC2</t>
  </si>
  <si>
    <t>G6F53_003146</t>
  </si>
  <si>
    <t>serine/threonine-protein kinase rio2-like</t>
  </si>
  <si>
    <t>G6F53_006099</t>
  </si>
  <si>
    <t>mechanosensitive ion channel protein 5-like [Nylanderia fulva]</t>
  </si>
  <si>
    <t>G6F53_002570</t>
  </si>
  <si>
    <t>proline-, glutamic acid- and leucine-rich protein 1 isoform X1</t>
  </si>
  <si>
    <t>G6F53_002411</t>
  </si>
  <si>
    <t>G6F53_003105</t>
  </si>
  <si>
    <t>ribosome biogenesis protein WDR12-like</t>
  </si>
  <si>
    <t>G6F53_002610</t>
  </si>
  <si>
    <t>G6F53_010767</t>
  </si>
  <si>
    <t>Choline/EthanolaminePhosphoTransferase</t>
  </si>
  <si>
    <t>G6F53_001055</t>
  </si>
  <si>
    <t>G6F53_001755</t>
  </si>
  <si>
    <t>hypothetical protein HCN44_007317</t>
  </si>
  <si>
    <t>G6F53_002930</t>
  </si>
  <si>
    <t>G6F53_001160</t>
  </si>
  <si>
    <t>ribosomal RNA small subunit methyltransferase NEP1-like</t>
  </si>
  <si>
    <t>G6F53_011054</t>
  </si>
  <si>
    <t>G6F53_001025</t>
  </si>
  <si>
    <t>programmed cell death protein 2</t>
  </si>
  <si>
    <t>G6F53_001417</t>
  </si>
  <si>
    <t>G6F53_009648</t>
  </si>
  <si>
    <t>urease accessory protein F-like</t>
  </si>
  <si>
    <t>G6F53_008636</t>
  </si>
  <si>
    <t>NADP-dependent malic enzyme, mitochondrial</t>
  </si>
  <si>
    <t>G6F53_007004</t>
  </si>
  <si>
    <t>ATP-dependent RNA helicase DDX54</t>
  </si>
  <si>
    <t>G6F53_002726</t>
  </si>
  <si>
    <t>phosphatidylinositol-binding clathrin assembly protein-like</t>
  </si>
  <si>
    <t>G6F53_000794</t>
  </si>
  <si>
    <t>SWI/SNF-related matrix-associated actin-dependent regulator of chromatin subfamily A containing DEAD/H box 1</t>
  </si>
  <si>
    <t>G6F53_012870</t>
  </si>
  <si>
    <t>G6F53_004120</t>
  </si>
  <si>
    <t>G6F53_003946</t>
  </si>
  <si>
    <t>G6F53_004744</t>
  </si>
  <si>
    <t>nucleolar protein 56-like</t>
  </si>
  <si>
    <t>G6F53_012282</t>
  </si>
  <si>
    <t>G6F53_005067</t>
  </si>
  <si>
    <t>GPN-loop GTPase 3-like</t>
  </si>
  <si>
    <t>G6F53_012342</t>
  </si>
  <si>
    <t>G6F53_001570</t>
  </si>
  <si>
    <t>U3 small nucleolar RNA-associated protein 18 homolog</t>
  </si>
  <si>
    <t>G6F53_000251</t>
  </si>
  <si>
    <t>putative oligopeptide transporter HI_0561</t>
  </si>
  <si>
    <t>G6F53_004704</t>
  </si>
  <si>
    <t>angio-associated migratory cell protein</t>
  </si>
  <si>
    <t>G6F53_012840</t>
  </si>
  <si>
    <t>G6F53_011212</t>
  </si>
  <si>
    <t>Nucleolar protein 10</t>
  </si>
  <si>
    <t>G6F53_011983</t>
  </si>
  <si>
    <t>G6F53_007028</t>
  </si>
  <si>
    <t>transcriptional activator Myb</t>
  </si>
  <si>
    <t>G6F53_000245</t>
  </si>
  <si>
    <t>G6F53_004496</t>
  </si>
  <si>
    <t>uncharacterized protein LOC110181006</t>
  </si>
  <si>
    <t>G6F53_002010</t>
  </si>
  <si>
    <t>hypothetical protein EG68_08889</t>
  </si>
  <si>
    <t>G6F53_003053</t>
  </si>
  <si>
    <t>chitin synthase regulatory factor 3-like</t>
  </si>
  <si>
    <t>G6F53_014168</t>
  </si>
  <si>
    <t>versiconal hemiacetal acetate reductase-like</t>
  </si>
  <si>
    <t>pH 5 vs. 7     (UP)</t>
  </si>
  <si>
    <t>pH 5 vs. 7     (DOWN)</t>
  </si>
  <si>
    <t>G6F53_002001</t>
  </si>
  <si>
    <t>G6F53_013486</t>
  </si>
  <si>
    <t>Transposable element Tc1 transposase</t>
  </si>
  <si>
    <t>G6F53_000790</t>
  </si>
  <si>
    <t>5&amp;apos;-nucleotidase domain-containing protein 3</t>
  </si>
  <si>
    <t>G6F53_010611</t>
  </si>
  <si>
    <t xml:space="preserve">zinc transporter 1-like </t>
  </si>
  <si>
    <t>G6F53_001290</t>
  </si>
  <si>
    <t xml:space="preserve">flavin-containing monooxygenase FMO GS-OX-like </t>
  </si>
  <si>
    <t>G6F53_003348</t>
  </si>
  <si>
    <t>lipase-like</t>
  </si>
  <si>
    <t>G6F53_009013</t>
  </si>
  <si>
    <t>G6F53_000357</t>
  </si>
  <si>
    <t>G6F53_002746</t>
  </si>
  <si>
    <t>G6F53_007252</t>
  </si>
  <si>
    <t>G6F53_001320</t>
  </si>
  <si>
    <t xml:space="preserve">putative glutamate synthase [NADPH] isoform X3 </t>
  </si>
  <si>
    <t>G6F53_008119</t>
  </si>
  <si>
    <t xml:space="preserve">reverse transcriptase </t>
  </si>
  <si>
    <t>G6F53_000001</t>
  </si>
  <si>
    <t xml:space="preserve">endonuclease G, mitochondrial-like isoform X1 </t>
  </si>
  <si>
    <t>G6F53_007473</t>
  </si>
  <si>
    <t>peptidoglycan-N-acetylglucosamine deacetylase</t>
  </si>
  <si>
    <t>tigger transposable element-derived protein</t>
  </si>
  <si>
    <t>G6F53_003651</t>
  </si>
  <si>
    <t>G6F53_000821</t>
  </si>
  <si>
    <t>G6F53_003055</t>
  </si>
  <si>
    <t xml:space="preserve"> uncharacterized oxidoreductase C663.09c</t>
  </si>
  <si>
    <t>G6F53_009243</t>
  </si>
  <si>
    <t xml:space="preserve">UPF0047 protein YjbQ </t>
  </si>
  <si>
    <t>G6F53_000750</t>
  </si>
  <si>
    <t>acid phosphatase type 7</t>
  </si>
  <si>
    <t>G6F53_005055</t>
  </si>
  <si>
    <t>chitin synthase</t>
  </si>
  <si>
    <t>G6F53_012784</t>
  </si>
  <si>
    <t xml:space="preserve">putative glutamate synthase [NADPH] </t>
  </si>
  <si>
    <t>cyclic AMP-dependent transcription factor ATF-7-like isoform X3</t>
  </si>
  <si>
    <t>G6F53_003239</t>
  </si>
  <si>
    <t>phosphoglycerate kinase 1-like</t>
  </si>
  <si>
    <t xml:space="preserve">transforming growth factor-beta-induced protein ig-h3-like isoform X1 </t>
  </si>
  <si>
    <t>G6F53_001589</t>
  </si>
  <si>
    <t>G6F53_009051</t>
  </si>
  <si>
    <t>G6F53_009664</t>
  </si>
  <si>
    <t>monocarboxylate transporter 10-like</t>
  </si>
  <si>
    <t>ABC transporter G family member 49-like</t>
  </si>
  <si>
    <t>G6F53_004761</t>
  </si>
  <si>
    <t xml:space="preserve">alcohol dehydrogenase [NADP(+)] A-like isoform </t>
  </si>
  <si>
    <t>glutathione reductase-like</t>
  </si>
  <si>
    <t>G6F53_000913</t>
  </si>
  <si>
    <t xml:space="preserve">protein ROOT HAIR DEFECTIVE </t>
  </si>
  <si>
    <t>G6F53_000650</t>
  </si>
  <si>
    <t>ammonium transporter 1</t>
  </si>
  <si>
    <t>uncharacterized protein LOC111676363</t>
  </si>
  <si>
    <t>reticulon-1-A isoform X10</t>
  </si>
  <si>
    <t>glucose-6-phosphate 1-dehydrogenase-like</t>
  </si>
  <si>
    <t>G6F53_002851</t>
  </si>
  <si>
    <t>G6F53_000328</t>
  </si>
  <si>
    <t>pH and SEC7 domain-containing protein 2-like isoform X1</t>
  </si>
  <si>
    <t>coiled-coil domain-containing protein R3HCC1L</t>
  </si>
  <si>
    <t>protein SPT23-like</t>
  </si>
  <si>
    <t>G6F53_004190</t>
  </si>
  <si>
    <t>SEC14-like protein 2</t>
  </si>
  <si>
    <t>Receptor-type tyrosine-protein phosphatase delta</t>
  </si>
  <si>
    <t xml:space="preserve">phospho-2-dehydro-3-deoxyheptonate aldolase, phenylalanine-inhibited </t>
  </si>
  <si>
    <t>G6F53_004910</t>
  </si>
  <si>
    <t>uncharacterized protein LOC111711011</t>
  </si>
  <si>
    <t xml:space="preserve"> polygalacturonase-like</t>
  </si>
  <si>
    <t xml:space="preserve">HSP28.7 </t>
  </si>
  <si>
    <t xml:space="preserve">putative tricarboxylate transport protein, mitochondrial </t>
  </si>
  <si>
    <t>G6F53_011137</t>
  </si>
  <si>
    <t>uncharacterized MFS-type transporter YcxA-like</t>
  </si>
  <si>
    <t>AGAP008490-PA-like protein</t>
  </si>
  <si>
    <t xml:space="preserve">Cu/Zn-superoxide dismutase </t>
  </si>
  <si>
    <t>G6F53_001687</t>
  </si>
  <si>
    <t>G6F53_010364</t>
  </si>
  <si>
    <t>abasic site processing protein HMCES</t>
  </si>
  <si>
    <t>phospholipase D2</t>
  </si>
  <si>
    <t>glycogen phosphorylase</t>
  </si>
  <si>
    <t>heat shock factor</t>
  </si>
  <si>
    <t>HSP28.7</t>
  </si>
  <si>
    <t>G6F53_008192</t>
  </si>
  <si>
    <t>G6F53_001548</t>
  </si>
  <si>
    <t>aspartate--tRNA ligase, mitochondrial-like</t>
  </si>
  <si>
    <t>G6F53_002242</t>
  </si>
  <si>
    <t>putative lysosomal cobalamin transporter</t>
  </si>
  <si>
    <t>G6F53_007712</t>
  </si>
  <si>
    <t xml:space="preserve">lateral signaling target protein </t>
  </si>
  <si>
    <t>G6F53_003256</t>
  </si>
  <si>
    <t>G6F53_011387</t>
  </si>
  <si>
    <t>mechanosensitive ion channel protein 5-like</t>
  </si>
  <si>
    <t>G6F53_003427</t>
  </si>
  <si>
    <t>serine/threonine-protein kinase OSR1-like isoform X1</t>
  </si>
  <si>
    <t>G6F53_010714</t>
  </si>
  <si>
    <t>proton-coupled amino acid transporter-like protein pathetic</t>
  </si>
  <si>
    <t>G6F53_002475</t>
  </si>
  <si>
    <t>G6F53_003092</t>
  </si>
  <si>
    <t xml:space="preserve">Cathepsin E </t>
  </si>
  <si>
    <t>G6F53_008800</t>
  </si>
  <si>
    <t xml:space="preserve">serine/threonine-protein kinase BRSK2-like </t>
  </si>
  <si>
    <t>G6F53_012339</t>
  </si>
  <si>
    <t xml:space="preserve">LARGE xylosyl- and glucuronyltransferase 2-like </t>
  </si>
  <si>
    <t>uncharacterized protein LOC120932552</t>
  </si>
  <si>
    <t>G6F53_011104</t>
  </si>
  <si>
    <t>PREDICTED: L-serine dehydratase-like</t>
  </si>
  <si>
    <t>G6F53_007177</t>
  </si>
  <si>
    <t>tRNA methyltransferase 10 homolog A</t>
  </si>
  <si>
    <t xml:space="preserve">phosphatidylinositol-binding clathrin assembly protein-like </t>
  </si>
  <si>
    <t xml:space="preserve">versiconal hemiacetal acetate reductase-like </t>
  </si>
  <si>
    <t>G6F53_011293</t>
  </si>
  <si>
    <t xml:space="preserve">4-coumarate--CoA ligase </t>
  </si>
  <si>
    <t>G6F53_012584</t>
  </si>
  <si>
    <t>G6F53_000757</t>
  </si>
  <si>
    <t>G6F53_010849</t>
  </si>
  <si>
    <t>G6F53_012343</t>
  </si>
  <si>
    <t>G6F53_002354</t>
  </si>
  <si>
    <t>2-alkenal reductase (NADP(+)-dependent)</t>
  </si>
  <si>
    <t>G6F53_005135</t>
  </si>
  <si>
    <t>G6F53_001438</t>
  </si>
  <si>
    <t>G6F53_009460</t>
  </si>
  <si>
    <t>tRNA (adenine(58)-N(1))-methyltransferase, mitochondrial isoform X2</t>
  </si>
  <si>
    <t>G6F53_004298</t>
  </si>
  <si>
    <t xml:space="preserve">Non-specific serine/threonine protein kinase </t>
  </si>
  <si>
    <t>G6F53_003181</t>
  </si>
  <si>
    <t xml:space="preserve"> fructose-bisphosphate aldolase</t>
  </si>
  <si>
    <t>G6F53_011773</t>
  </si>
  <si>
    <t>phospholipase D1-like</t>
  </si>
  <si>
    <t>G6F53_000413</t>
  </si>
  <si>
    <t xml:space="preserve">EOG090X0GNX </t>
  </si>
  <si>
    <t>G6F53_005539</t>
  </si>
  <si>
    <t xml:space="preserve">neurofibromin-like </t>
  </si>
  <si>
    <t>G6F53_001917</t>
  </si>
  <si>
    <t xml:space="preserve">chitin deacetylase 7 isoform X1 </t>
  </si>
  <si>
    <t>pH 6 vs. 7     (UP)</t>
  </si>
  <si>
    <t>pH 6 vs. 7     (DOWN)</t>
  </si>
  <si>
    <t>G6F53_011245</t>
  </si>
  <si>
    <t>G6F53_002419</t>
  </si>
  <si>
    <t>Proton-coupled amino acid transporter</t>
  </si>
  <si>
    <t>G6F53_006194</t>
  </si>
  <si>
    <t>G6F53_001950</t>
  </si>
  <si>
    <t xml:space="preserve">chitinase 1-like </t>
  </si>
  <si>
    <t>tigger transposable element-derived protein 4-like</t>
  </si>
  <si>
    <t>G6F53_000791</t>
  </si>
  <si>
    <t xml:space="preserve">iron transport multicopper oxidase fetC-like </t>
  </si>
  <si>
    <t xml:space="preserve">lysosomal aspartic protease </t>
  </si>
  <si>
    <t>reverse transcriptase</t>
  </si>
  <si>
    <t xml:space="preserve">G patch domain-containing protein 4-like </t>
  </si>
  <si>
    <t xml:space="preserve">DEAD-box ATP-dependent RNA helicase 5-like </t>
  </si>
  <si>
    <t>G6F53_005964</t>
  </si>
  <si>
    <t xml:space="preserve">adenylosuccinate lyase </t>
  </si>
  <si>
    <t>G6F53_003543</t>
  </si>
  <si>
    <t xml:space="preserve">endoglucanase B-like </t>
  </si>
  <si>
    <t>coiled-coil domain-containing protein</t>
  </si>
  <si>
    <t>G6F53_003929</t>
  </si>
  <si>
    <t xml:space="preserve">lipase-like </t>
  </si>
  <si>
    <t>ribosome biogenesis protein bop1-like</t>
  </si>
  <si>
    <t>G6F53_009015</t>
  </si>
  <si>
    <t xml:space="preserve">regulator of G-protein signaling 21-like </t>
  </si>
  <si>
    <t>G6F53_007332</t>
  </si>
  <si>
    <t>ATP-binding cassette sub-family G member 2-like isoform X2</t>
  </si>
  <si>
    <t>protein arginine N-methyltransferase 1-like</t>
  </si>
  <si>
    <t>G6F53_002957</t>
  </si>
  <si>
    <t xml:space="preserve">nucleolar GTP-binding protein 1 </t>
  </si>
  <si>
    <t xml:space="preserve">abasic site processing protein HMCES </t>
  </si>
  <si>
    <t>G6F53_003113</t>
  </si>
  <si>
    <t>trifunctional purine biosynthetic protein adenosine-3-like</t>
  </si>
  <si>
    <t>Phenylalanine-4-hydroxylase</t>
  </si>
  <si>
    <t xml:space="preserve">RBM39 </t>
  </si>
  <si>
    <t>G6F53_007238</t>
  </si>
  <si>
    <t>G6F53_005545</t>
  </si>
  <si>
    <t>major facilitator superfamily domain-containing protein 1 isoform X2</t>
  </si>
  <si>
    <t xml:space="preserve">5&amp;apos;-nucleotidase domain-containing protein </t>
  </si>
  <si>
    <t>G6F53_007348</t>
  </si>
  <si>
    <t>juxtaposed with another zinc finger protein</t>
  </si>
  <si>
    <t>uncharacterized protein LOC111361460</t>
  </si>
  <si>
    <t>G6F53_013434</t>
  </si>
  <si>
    <t>G6F53_008703</t>
  </si>
  <si>
    <t>hypothetical protein HA402_013169</t>
  </si>
  <si>
    <t>pre-rRNA processing protein FTSJ3-like</t>
  </si>
  <si>
    <t>G6F53_003062</t>
  </si>
  <si>
    <t xml:space="preserve">heat shock factor protein-like isoform X2 </t>
  </si>
  <si>
    <t>Translationally-controlled tumor protein homolog</t>
  </si>
  <si>
    <t>G6F53_002442</t>
  </si>
  <si>
    <t>protein WBSCR14 homolog</t>
  </si>
  <si>
    <t>RNA cytidine acetyltransferase-like</t>
  </si>
  <si>
    <t>G6F53_007126</t>
  </si>
  <si>
    <t>RRP15-like protein</t>
  </si>
  <si>
    <t>G6F53_006969</t>
  </si>
  <si>
    <t>glutamate-rich WD repeat-containing protein</t>
  </si>
  <si>
    <t xml:space="preserve">ABC transporter G family member 49-like </t>
  </si>
  <si>
    <t xml:space="preserve">PNO1 </t>
  </si>
  <si>
    <t>G6F53_011828</t>
  </si>
  <si>
    <t xml:space="preserve">ATP-dependent RNA helicase MAK5 </t>
  </si>
  <si>
    <t xml:space="preserve">la protein homolog </t>
  </si>
  <si>
    <t>nucleolar GTP-binding protein 1 isoform X2</t>
  </si>
  <si>
    <t xml:space="preserve">protein RRP5 homolog </t>
  </si>
  <si>
    <t>rRNA-processing protein EBP2</t>
  </si>
  <si>
    <t>G6F53_002793</t>
  </si>
  <si>
    <t>G6F53_010328</t>
  </si>
  <si>
    <t>N5-carboxyaminoimidazole ribonucleotide synthase-like</t>
  </si>
  <si>
    <t>G6F53_005963</t>
  </si>
  <si>
    <t>Serine hydroxymethyltransferase, cytosolic</t>
  </si>
  <si>
    <t xml:space="preserve">ribosome biogenesis protein NSA2 homolog </t>
  </si>
  <si>
    <t xml:space="preserve">pre-rRNA-processing protein TSR1 homolog </t>
  </si>
  <si>
    <t>MKI67 FHA domain-interacting nucleolar phosphoprotein-like</t>
  </si>
  <si>
    <t>G6F53_007636</t>
  </si>
  <si>
    <t>DNA-directed RNA polymerase I subunit RPA1</t>
  </si>
  <si>
    <t>G6F53_009489</t>
  </si>
  <si>
    <t>60S ribosomal protein</t>
  </si>
  <si>
    <t>G6F53_007708</t>
  </si>
  <si>
    <t>G6F53_010630</t>
  </si>
  <si>
    <t>myelin regulatory factor-like protein</t>
  </si>
  <si>
    <t>G6F53_000075</t>
  </si>
  <si>
    <t>G6F53_000487</t>
  </si>
  <si>
    <t>G6F53_012617</t>
  </si>
  <si>
    <t>putative formaldehyde dehydrogenase AdhA</t>
  </si>
  <si>
    <t>something about silencing protein 10-like</t>
  </si>
  <si>
    <t xml:space="preserve">nucleolar protein </t>
  </si>
  <si>
    <t>G6F53_009244</t>
  </si>
  <si>
    <t xml:space="preserve">transcription factor GATA-4-like isoform X3 </t>
  </si>
  <si>
    <t>protein KRI1 homolog</t>
  </si>
  <si>
    <t>G6F53_003979</t>
  </si>
  <si>
    <t xml:space="preserve">ras-specific guanine nucleotide-releasing factor RalGPS1-like </t>
  </si>
  <si>
    <t>G6F53_008067</t>
  </si>
  <si>
    <t xml:space="preserve">solute carrier family 2, facilitated glucose transporter member </t>
  </si>
  <si>
    <t>G6F53_004935</t>
  </si>
  <si>
    <t>G6F53_001146</t>
  </si>
  <si>
    <t>G6F53_005559</t>
  </si>
  <si>
    <t>G6F53_000388</t>
  </si>
  <si>
    <t>G6F53_012234</t>
  </si>
  <si>
    <t>G6F53_011767</t>
  </si>
  <si>
    <t>G6F53_011806</t>
  </si>
  <si>
    <t xml:space="preserve">Trimethylguanosine synthase </t>
  </si>
  <si>
    <t>G6F53_013294</t>
  </si>
  <si>
    <t>G6F53_000585</t>
  </si>
  <si>
    <t>G6F53_007456</t>
  </si>
  <si>
    <t>G6F53_006153</t>
  </si>
  <si>
    <t>G6F53_002489</t>
  </si>
  <si>
    <t>G6F53_002768</t>
  </si>
  <si>
    <t xml:space="preserve">ribonucleoside-diphosphate reductase large subunit </t>
  </si>
  <si>
    <t>G6F53_011993</t>
  </si>
  <si>
    <t xml:space="preserve">polyadenylate-binding protein </t>
  </si>
  <si>
    <t>G6F53_000335</t>
  </si>
  <si>
    <t>G6F53_005563</t>
  </si>
  <si>
    <t xml:space="preserve">protein timeless homolog </t>
  </si>
  <si>
    <t>G6F53_008084</t>
  </si>
  <si>
    <t>CAD5113830.1 DgyrCDS2993</t>
  </si>
  <si>
    <t>G6F53_001730</t>
  </si>
  <si>
    <t xml:space="preserve">protein SDA1 homolog </t>
  </si>
  <si>
    <t>G6F53_012299</t>
  </si>
  <si>
    <t>G6F53_002424</t>
  </si>
  <si>
    <t>DNA replication licensing factor mcm5-A isoform X1</t>
  </si>
  <si>
    <t>G6F53_002254</t>
  </si>
  <si>
    <t>G6F53_002012</t>
  </si>
  <si>
    <t>G6F53_009696</t>
  </si>
  <si>
    <t>G6F53_005693</t>
  </si>
  <si>
    <t>G6F53_005181</t>
  </si>
  <si>
    <t xml:space="preserve">putative oligopeptide transporter HI_0561, partial </t>
  </si>
  <si>
    <t>G6F53_007709</t>
  </si>
  <si>
    <t xml:space="preserve">Nucleolar protein 10, partial </t>
  </si>
  <si>
    <t>G6F53_000124</t>
  </si>
  <si>
    <t xml:space="preserve">serine/threonine-protein kinase OSR1 </t>
  </si>
  <si>
    <t>G6F53_003633</t>
  </si>
  <si>
    <t>G6F53_003547</t>
  </si>
  <si>
    <t>probable assembly chaperone of rpl4</t>
  </si>
  <si>
    <t>G6F53_010431</t>
  </si>
  <si>
    <t>G6F53_004594</t>
  </si>
  <si>
    <t xml:space="preserve">DPH4 homolog </t>
  </si>
  <si>
    <t>G6F53_000599</t>
  </si>
  <si>
    <t xml:space="preserve">DNA polymerase epsilon catalytic subunit A-like </t>
  </si>
  <si>
    <t>G6F53_011815</t>
  </si>
  <si>
    <t xml:space="preserve">transcription factor IIIA-like </t>
  </si>
  <si>
    <t>G6F53_008708</t>
  </si>
  <si>
    <t>protein MAK16 homolog</t>
  </si>
  <si>
    <t>G6F53_012565</t>
  </si>
  <si>
    <t>G6F53_008832</t>
  </si>
  <si>
    <t>N6-adenosine-methyltransferase catalytic subunit</t>
  </si>
  <si>
    <t>G6F53_004869</t>
  </si>
  <si>
    <t>G6F53_001057</t>
  </si>
  <si>
    <t>G6F53_004438</t>
  </si>
  <si>
    <t xml:space="preserve">testis-expressed protein </t>
  </si>
  <si>
    <t>G6F53_000762</t>
  </si>
  <si>
    <t>G6F53_012375</t>
  </si>
  <si>
    <t xml:space="preserve">cytoplasmic tRNA 2-thiolation protein </t>
  </si>
  <si>
    <t>G6F53_010242</t>
  </si>
  <si>
    <t>SWI/SNF-related matrix-associated actin-dependent regulator of chromatin subfamily A containing DEAD/H box</t>
  </si>
  <si>
    <t>G6F53_011871</t>
  </si>
  <si>
    <t>Cytochrome c peroxidase, mitochondrial</t>
  </si>
  <si>
    <t>G6F53_009333</t>
  </si>
  <si>
    <t>G6F53_006713</t>
  </si>
  <si>
    <t xml:space="preserve">high mobility group protein </t>
  </si>
  <si>
    <t>G6F53_005915</t>
  </si>
  <si>
    <t xml:space="preserve">DNA-directed RNA polymerase III subunit RPC10 </t>
  </si>
  <si>
    <t>G6F53_007625</t>
  </si>
  <si>
    <t>G6F53_008058</t>
  </si>
  <si>
    <t>NADH dehydrogenase (ubiquinone) complex I, assembly factor 6 isoform X1</t>
  </si>
  <si>
    <t>G6F53_000937</t>
  </si>
  <si>
    <t xml:space="preserve">transketolase 1-like </t>
  </si>
  <si>
    <t xml:space="preserve">ribosomal L1 domain-containing protein </t>
  </si>
  <si>
    <t>G6F53_003403</t>
  </si>
  <si>
    <t>dipeptidase 1-like</t>
  </si>
  <si>
    <t>G6F53_006303</t>
  </si>
  <si>
    <t>thymidylate synthase isoform X3</t>
  </si>
  <si>
    <t>G6F53_003007</t>
  </si>
  <si>
    <t xml:space="preserve">60S ribosomal protein </t>
  </si>
  <si>
    <t>G6F53_010772</t>
  </si>
  <si>
    <t>low affinity vacuolar monovalent cation/H(+) antiporter-like</t>
  </si>
  <si>
    <t>G6F53_000225</t>
  </si>
  <si>
    <t>G6F53_001529</t>
  </si>
  <si>
    <t>G6F53_001693</t>
  </si>
  <si>
    <t xml:space="preserve">ankyrin repeat domain-containing protein </t>
  </si>
  <si>
    <t>G6F53_000919</t>
  </si>
  <si>
    <t>G6F53_004958</t>
  </si>
  <si>
    <t xml:space="preserve">DNA-directed RNA polymerase I subunit RPA12 </t>
  </si>
  <si>
    <t>G6F53_010162</t>
  </si>
  <si>
    <t xml:space="preserve">phosphate carrier protein mitochondrial </t>
  </si>
  <si>
    <t>G6F53_000469</t>
  </si>
  <si>
    <t xml:space="preserve">methylenetetrahydrofolate reductase-like </t>
  </si>
  <si>
    <t>G6F53_010298</t>
  </si>
  <si>
    <t>G6F53_003905</t>
  </si>
  <si>
    <t>G6F53_003140</t>
  </si>
  <si>
    <t>argininosuccinate synthase</t>
  </si>
  <si>
    <t>G6F53_013069</t>
  </si>
  <si>
    <t xml:space="preserve">kinesin-like protein unc-104 </t>
  </si>
  <si>
    <t>G6F53_008239</t>
  </si>
  <si>
    <t xml:space="preserve">probable tRNA(His) guanylyltransferase </t>
  </si>
  <si>
    <t>G6F53_006812</t>
  </si>
  <si>
    <t>DnaJ subfamily C member 7</t>
  </si>
  <si>
    <t>G6F53_008310</t>
  </si>
  <si>
    <t>G6F53_002617</t>
  </si>
  <si>
    <t>XP_023219169.1 U3 small nucleolar RNA-interacting protein 2-like [Centruroides sculpturatus]</t>
  </si>
  <si>
    <t>G6F53_013290</t>
  </si>
  <si>
    <t>G6F53_008510</t>
  </si>
  <si>
    <t>XP_012872015.1 PREDICTED: replication protein A 70 kDa DNA-binding subunit [Dipodomys ordii]</t>
  </si>
  <si>
    <t>G6F53_003209</t>
  </si>
  <si>
    <t>probable RNA-binding protein 19</t>
  </si>
  <si>
    <t>G6F53_000654</t>
  </si>
  <si>
    <t>XP_026496497.1 minor histocompatibility antigen H13</t>
  </si>
  <si>
    <t>G6F53_004964</t>
  </si>
  <si>
    <t>G6F53_006658</t>
  </si>
  <si>
    <t>G6F53_002765</t>
  </si>
  <si>
    <t>replication factor C subunit 3-like</t>
  </si>
  <si>
    <t>G6F53_006880</t>
  </si>
  <si>
    <t>G6F53_002554</t>
  </si>
  <si>
    <t>G6F53_006729</t>
  </si>
  <si>
    <t>G6F53_002163</t>
  </si>
  <si>
    <t>DNA mismatch repair protein</t>
  </si>
  <si>
    <t>G6F53_006870</t>
  </si>
  <si>
    <t>diacylglycerol kinase epsilon</t>
  </si>
  <si>
    <t>G6F53_005057</t>
  </si>
  <si>
    <t>G6F53_001460</t>
  </si>
  <si>
    <t xml:space="preserve">ATPase, Ca++ transporting, plasma membrane 1 L homeolog isoform X2 </t>
  </si>
  <si>
    <t>G6F53_000625</t>
  </si>
  <si>
    <t>NADH dehydrogenase [ubiquinone] 1 beta subcomplex subunit 8, mitochondrial-like</t>
  </si>
  <si>
    <t>G6F53_012142</t>
  </si>
  <si>
    <t>G6F53_005705</t>
  </si>
  <si>
    <t>histone deacetylase 3-like</t>
  </si>
  <si>
    <t>G6F53_000882</t>
  </si>
  <si>
    <t xml:space="preserve">CAD protein isoform X3 </t>
  </si>
  <si>
    <t>G6F53_001363</t>
  </si>
  <si>
    <t>adenylosuccinate lyase-like</t>
  </si>
  <si>
    <t>G6F53_011518</t>
  </si>
  <si>
    <t>cyclic AMP-dependent transcription factor ATF-7</t>
  </si>
  <si>
    <t>G6F53_000275</t>
  </si>
  <si>
    <t>CAD protein</t>
  </si>
  <si>
    <t>G6F53_006735</t>
  </si>
  <si>
    <t>G6F53_001140</t>
  </si>
  <si>
    <t xml:space="preserve">afadin- and alpha-actinin-binding protein B-like isoform X1 </t>
  </si>
  <si>
    <t>G6F53_011401</t>
  </si>
  <si>
    <t>protein furry homolog, partial</t>
  </si>
  <si>
    <t xml:space="preserve">ribosome biogenesis protein WDR12-like </t>
  </si>
  <si>
    <t>G6F53_010464</t>
  </si>
  <si>
    <t>methylenetetrahydrofolate reductase isoform X1</t>
  </si>
  <si>
    <t>G6F53_006788</t>
  </si>
  <si>
    <t>G6F53_008556</t>
  </si>
  <si>
    <t>CAL49373.1 novel protein similar to human hypothetical protein FLJ11301, partial [Xenopus tropicalis]</t>
  </si>
  <si>
    <t>G6F53_010576</t>
  </si>
  <si>
    <t>G6F53_008348</t>
  </si>
  <si>
    <t>G6F53_007614</t>
  </si>
  <si>
    <t>protein HID1-like</t>
  </si>
  <si>
    <t>G6F53_001289</t>
  </si>
  <si>
    <t>small subunit processome component 20 homolog</t>
  </si>
  <si>
    <t>G6F53_010392</t>
  </si>
  <si>
    <t xml:space="preserve">KLF8_12 </t>
  </si>
  <si>
    <t>G6F53_008972</t>
  </si>
  <si>
    <t>tRNA pseudouridine(38/39) synthase</t>
  </si>
  <si>
    <t>G6F53_007854</t>
  </si>
  <si>
    <t xml:space="preserve">N-acetylglucosamine-6-phosphate deacetylase </t>
  </si>
  <si>
    <t>G6F53_004624</t>
  </si>
  <si>
    <t xml:space="preserve">gamma-tubulin complex component 3 homolog </t>
  </si>
  <si>
    <t>G6F53_005041</t>
  </si>
  <si>
    <t>probable iron export permease protein FetB</t>
  </si>
  <si>
    <t xml:space="preserve">digestive organ expansion factor homolog </t>
  </si>
  <si>
    <t>G6F53_003548</t>
  </si>
  <si>
    <t xml:space="preserve">T-complex protein 11-like protein 1 </t>
  </si>
  <si>
    <t>G6F53_003269</t>
  </si>
  <si>
    <t xml:space="preserve">phospholipase D1-like </t>
  </si>
  <si>
    <t>G6F53_004790</t>
  </si>
  <si>
    <t xml:space="preserve">threonylcarbamoyl-AMP synthase-like </t>
  </si>
  <si>
    <t>G6F53_010460</t>
  </si>
  <si>
    <t xml:space="preserve">O-glycoside alpha-1,2-mannosyltransferase omh1-like </t>
  </si>
  <si>
    <t>G6F53_004770</t>
  </si>
  <si>
    <t xml:space="preserve">proline-rich protein </t>
  </si>
  <si>
    <t>G6F53_011027</t>
  </si>
  <si>
    <t>G6F53_006338</t>
  </si>
  <si>
    <t>SET and MYND domain-containing protein 4</t>
  </si>
  <si>
    <t>G6F53_005891</t>
  </si>
  <si>
    <t>kinesin-like protein KIF1A isoform X2</t>
  </si>
  <si>
    <t>RNA exonuclease 4</t>
  </si>
  <si>
    <t>G6F53_005097</t>
  </si>
  <si>
    <t>G6F53_006832</t>
  </si>
  <si>
    <t>G6F53_005984</t>
  </si>
  <si>
    <t xml:space="preserve">adenosine deaminase-like protein </t>
  </si>
  <si>
    <t>G6F53_004375</t>
  </si>
  <si>
    <t>G6F53_010035</t>
  </si>
  <si>
    <t>plastin-2-like</t>
  </si>
  <si>
    <t>G6F53_011730</t>
  </si>
  <si>
    <t xml:space="preserve">Oidioi.mRNA.OKI2018_I69.PAR.g10235.t1.cds </t>
  </si>
  <si>
    <t>G6F53_001127</t>
  </si>
  <si>
    <t xml:space="preserve"> phosphatidylinositol-glycan-specific phospholipase D isoform X2</t>
  </si>
  <si>
    <t>G6F53_006836</t>
  </si>
  <si>
    <t xml:space="preserve">probable ribosome biogenesis protein </t>
  </si>
  <si>
    <t>G6F53_004590</t>
  </si>
  <si>
    <t xml:space="preserve">actin, cytoplasmic 1-like </t>
  </si>
  <si>
    <t>G6F53_008386</t>
  </si>
  <si>
    <t xml:space="preserve">tetratricopeptide repeat protein 27-like isoform X3 </t>
  </si>
  <si>
    <t>G6F53_000027</t>
  </si>
  <si>
    <t>Serine/threonine-protein</t>
  </si>
  <si>
    <t>G6F53_009486</t>
  </si>
  <si>
    <t>G6F53_002616</t>
  </si>
  <si>
    <t xml:space="preserve">mannose-1-phosphate guanyltransferase beta </t>
  </si>
  <si>
    <t>G6F53_007886</t>
  </si>
  <si>
    <t>putative uncharacterized protein</t>
  </si>
  <si>
    <t>G6F53_002068</t>
  </si>
  <si>
    <t xml:space="preserve">graves disease carrier protein </t>
  </si>
  <si>
    <t>G6F53_006670</t>
  </si>
  <si>
    <t xml:space="preserve">Golgi-associated plant pathogenesis-related protein </t>
  </si>
  <si>
    <t>G6F53_000164</t>
  </si>
  <si>
    <t>glutamate decarboxylase, partial</t>
  </si>
  <si>
    <t>G6F53_001868</t>
  </si>
  <si>
    <t xml:space="preserve">cyclin-D1-binding protein </t>
  </si>
  <si>
    <t>G6F53_002019</t>
  </si>
  <si>
    <t>G6F53_001698</t>
  </si>
  <si>
    <t>multifunctional methyltransferase subunit TRM112-like protein</t>
  </si>
  <si>
    <t>G6F53_007774</t>
  </si>
  <si>
    <t>NU+ prion formation protein</t>
  </si>
  <si>
    <t>G6F53_008683</t>
  </si>
  <si>
    <t>G6F53_010319</t>
  </si>
  <si>
    <t>transmembrane protein 184B-like isoform X2</t>
  </si>
  <si>
    <t>G6F53_003127</t>
  </si>
  <si>
    <t>G6F53_006070</t>
  </si>
  <si>
    <t>mitogen-activated protein kinase kinase kinase 2 isoform X2</t>
  </si>
  <si>
    <t>G6F53_005409</t>
  </si>
  <si>
    <t xml:space="preserve">periodic tryptophan protein </t>
  </si>
  <si>
    <t>G6F53_005344</t>
  </si>
  <si>
    <t>G6F53_005029</t>
  </si>
  <si>
    <t xml:space="preserve">transducin beta-like protein </t>
  </si>
  <si>
    <t>G6F53_000080</t>
  </si>
  <si>
    <t>ketosamine-3-kinase</t>
  </si>
  <si>
    <t>G6F53_004809</t>
  </si>
  <si>
    <t>probable ATP-dependent RNA helicase DDX52 isoform X1</t>
  </si>
  <si>
    <t>G6F53_002559</t>
  </si>
  <si>
    <t>G6F53_003087</t>
  </si>
  <si>
    <t>G6F53_011812</t>
  </si>
  <si>
    <t>G6F53_009467</t>
  </si>
  <si>
    <t>broad substrate specificity ATP-binding cassette transporter ABCG2</t>
  </si>
  <si>
    <t>G6F53_010064</t>
  </si>
  <si>
    <t>replication protein A 32 kDa subunit-B-like</t>
  </si>
  <si>
    <t>G6F53_002140</t>
  </si>
  <si>
    <t>mitochondrial cardiolipin hydrolase-like</t>
  </si>
  <si>
    <t>G6F53_001869</t>
  </si>
  <si>
    <t>H/ACA ribonucleoprotein complex subunit 2-like protein</t>
  </si>
  <si>
    <t>G6F53_004626</t>
  </si>
  <si>
    <t>G6F53_002348</t>
  </si>
  <si>
    <t xml:space="preserve">ATP-dependent RNA helicase DDX55-like </t>
  </si>
  <si>
    <t>G6F53_000725</t>
  </si>
  <si>
    <t xml:space="preserve">XP_040573365.1 fructose-bisphosphate aldolase-like </t>
  </si>
  <si>
    <t>G6F53_011822</t>
  </si>
  <si>
    <t>diphthine methyl ester synthase isoform X1</t>
  </si>
  <si>
    <t>G6F53_007978</t>
  </si>
  <si>
    <t>putative RNA-directed DNA polymerase from transposon BS</t>
  </si>
  <si>
    <t>G6F53_005904</t>
  </si>
  <si>
    <t xml:space="preserve">transmembrane emp24 domain-containing protein 2 </t>
  </si>
  <si>
    <t>G6F53_001911</t>
  </si>
  <si>
    <t>G6F53_006251</t>
  </si>
  <si>
    <t>exosome complex component RRP41</t>
  </si>
  <si>
    <t>G6F53_002843</t>
  </si>
  <si>
    <t>2&amp;apos;,5&amp;apos;-phosphodiesterase 12</t>
  </si>
  <si>
    <t>G6F53_006795</t>
  </si>
  <si>
    <t>poly(A)-specific ribonuclease PARN-like</t>
  </si>
  <si>
    <t>G6F53_001564</t>
  </si>
  <si>
    <t>KRR1 small subunit processome component homolog</t>
  </si>
  <si>
    <t>G6F53_003995</t>
  </si>
  <si>
    <t>thioredoxin-related transmembrane 1 isoform X2</t>
  </si>
  <si>
    <t>G6F53_003512</t>
  </si>
  <si>
    <t xml:space="preserve">cell division cycle protein 16 homolog </t>
  </si>
  <si>
    <t>G6F53_008183</t>
  </si>
  <si>
    <t>G6F53_002630</t>
  </si>
  <si>
    <t xml:space="preserve">arrestin domain-containing protein </t>
  </si>
  <si>
    <t>G6F53_006517</t>
  </si>
  <si>
    <t xml:space="preserve"> DNA polymerase delta catalytic subunit</t>
  </si>
  <si>
    <t>G6F53_005000</t>
  </si>
  <si>
    <t>tRNA (guanine-N(7)-)-methyltransferase-like</t>
  </si>
  <si>
    <t>G6F53_001232</t>
  </si>
  <si>
    <t>DNA-directed RNA polymerases I and III subunit RPAC2</t>
  </si>
  <si>
    <t>G6F53_011613</t>
  </si>
  <si>
    <t>G6F53_008663</t>
  </si>
  <si>
    <t>G6F53_011481</t>
  </si>
  <si>
    <t>LON peptidase N-terminal domain and RING finger protein</t>
  </si>
  <si>
    <t>G6F53_005857</t>
  </si>
  <si>
    <t xml:space="preserve">eukaryotic translation initiation factor 3 subunit I-like </t>
  </si>
  <si>
    <t>G6F53_012243</t>
  </si>
  <si>
    <t xml:space="preserve">replication factor C subunit 5-like </t>
  </si>
  <si>
    <t>G6F53_006441</t>
  </si>
  <si>
    <t>G6F53_003917</t>
  </si>
  <si>
    <t>chromosome transmission fidelity protein 18 homolog</t>
  </si>
  <si>
    <t>G6F53_006927</t>
  </si>
  <si>
    <t>inositol-3-phosphate synthase 1-A-like</t>
  </si>
  <si>
    <t>G6F53_004110</t>
  </si>
  <si>
    <t>pH 4 vs. 7     (UP)</t>
    <phoneticPr fontId="7" type="noConversion"/>
  </si>
  <si>
    <t>G6F53_009787</t>
  </si>
  <si>
    <t>G6F53_006953</t>
  </si>
  <si>
    <t>G6F53_008328</t>
  </si>
  <si>
    <t>G6F53_001462</t>
  </si>
  <si>
    <t>G6F53_004340</t>
  </si>
  <si>
    <t>G6F53_012717</t>
  </si>
  <si>
    <t>G6F53_003596</t>
  </si>
  <si>
    <t>G6F53_002305</t>
  </si>
  <si>
    <t>G6F53_011560</t>
  </si>
  <si>
    <t>G6F53_008113</t>
  </si>
  <si>
    <t>G6F53_005731</t>
  </si>
  <si>
    <t>G6F53_001136</t>
  </si>
  <si>
    <t>G6F53_008282</t>
  </si>
  <si>
    <t>G6F53_006164</t>
  </si>
  <si>
    <t>G6F53_003932</t>
  </si>
  <si>
    <t>G6F53_004952</t>
  </si>
  <si>
    <t>G6F53_003121</t>
  </si>
  <si>
    <t>G6F53_001798</t>
  </si>
  <si>
    <t>G6F53_005527</t>
  </si>
  <si>
    <t>G6F53_011478</t>
  </si>
  <si>
    <t>G6F53_010295</t>
  </si>
  <si>
    <t>G6F53_006866</t>
  </si>
  <si>
    <t>G6F53_004181</t>
  </si>
  <si>
    <t>G6F53_000886</t>
  </si>
  <si>
    <t>G6F53_005185</t>
  </si>
  <si>
    <t>G6F53_010386</t>
  </si>
  <si>
    <t>G6F53_000889</t>
  </si>
  <si>
    <t>G6F53_010947</t>
  </si>
  <si>
    <t>G6F53_009975</t>
  </si>
  <si>
    <t>G6F53_002574</t>
  </si>
  <si>
    <t>G6F53_007817</t>
  </si>
  <si>
    <t>G6F53_009369</t>
  </si>
  <si>
    <t>G6F53_008701</t>
  </si>
  <si>
    <t>G6F53_003936</t>
  </si>
  <si>
    <t>G6F53_003877</t>
  </si>
  <si>
    <t>G6F53_011638</t>
  </si>
  <si>
    <t>G6F53_001275</t>
  </si>
  <si>
    <t>G6F53_011272</t>
  </si>
  <si>
    <t>G6F53_005192</t>
  </si>
  <si>
    <t>G6F53_009000</t>
  </si>
  <si>
    <t>G6F53_006850</t>
  </si>
  <si>
    <t>G6F53_005030</t>
  </si>
  <si>
    <t>G6F53_007638</t>
  </si>
  <si>
    <t>G6F53_005257</t>
  </si>
  <si>
    <t>G6F53_003343</t>
  </si>
  <si>
    <t>G6F53_000439</t>
  </si>
  <si>
    <t>G6F53_007893</t>
  </si>
  <si>
    <t>G6F53_002669</t>
  </si>
  <si>
    <t>G6F53_007488</t>
  </si>
  <si>
    <t>G6F53_002556</t>
  </si>
  <si>
    <t>G6F53_006620</t>
  </si>
  <si>
    <t>G6F53_002063</t>
  </si>
  <si>
    <t>G6F53_006823</t>
  </si>
  <si>
    <t>G6F53_007353</t>
  </si>
  <si>
    <t>G6F53_011616</t>
  </si>
  <si>
    <t>G6F53_002482</t>
  </si>
  <si>
    <t>G6F53_002577</t>
  </si>
  <si>
    <t>G6F53_010646</t>
  </si>
  <si>
    <t>G6F53_011775</t>
  </si>
  <si>
    <t>G6F53_007990</t>
  </si>
  <si>
    <t>G6F53_006040</t>
  </si>
  <si>
    <t>G6F53_005895</t>
  </si>
  <si>
    <t>G6F53_008081</t>
  </si>
  <si>
    <t>G6F53_003138</t>
  </si>
  <si>
    <t>G6F53_005631</t>
  </si>
  <si>
    <t>G6F53_012283</t>
  </si>
  <si>
    <t>G6F53_003415</t>
  </si>
  <si>
    <t>G6F53_007543</t>
  </si>
  <si>
    <t>G6F53_008906</t>
  </si>
  <si>
    <t>G6F53_004182</t>
  </si>
  <si>
    <t>G6F53_006116</t>
  </si>
  <si>
    <t>G6F53_004021</t>
  </si>
  <si>
    <t>G6F53_012296</t>
  </si>
  <si>
    <t>G6F53_005099</t>
  </si>
  <si>
    <t>G6F53_004289</t>
  </si>
  <si>
    <t>G6F53_002776</t>
  </si>
  <si>
    <t>G6F53_006766</t>
  </si>
  <si>
    <t>G6F53_007559</t>
  </si>
  <si>
    <t>G6F53_012465</t>
  </si>
  <si>
    <t>G6F53_010730</t>
  </si>
  <si>
    <t>G6F53_007822</t>
  </si>
  <si>
    <t>G6F53_008068</t>
  </si>
  <si>
    <t>G6F53_009977</t>
  </si>
  <si>
    <t>G6F53_006891</t>
  </si>
  <si>
    <t>G6F53_007788</t>
  </si>
  <si>
    <t>G6F53_007881</t>
  </si>
  <si>
    <t>G6F53_004540</t>
  </si>
  <si>
    <t>G6F53_009895</t>
  </si>
  <si>
    <t>G6F53_001838</t>
  </si>
  <si>
    <t>G6F53_005532</t>
  </si>
  <si>
    <t>G6F53_008771</t>
  </si>
  <si>
    <t>G6F53_005275</t>
  </si>
  <si>
    <t>G6F53_007124</t>
  </si>
  <si>
    <t>G6F53_003692</t>
  </si>
  <si>
    <t>G6F53_006775</t>
  </si>
  <si>
    <t>G6F53_009709</t>
  </si>
  <si>
    <t>G6F53_005074</t>
  </si>
  <si>
    <t>G6F53_008940</t>
  </si>
  <si>
    <t>G6F53_012212</t>
  </si>
  <si>
    <t>G6F53_003448</t>
  </si>
  <si>
    <t>G6F53_006934</t>
  </si>
  <si>
    <t>G6F53_010151</t>
  </si>
  <si>
    <t>G6F53_007667</t>
  </si>
  <si>
    <t>G6F53_009319</t>
  </si>
  <si>
    <t>G6F53_003761</t>
  </si>
  <si>
    <t>G6F53_006684</t>
  </si>
  <si>
    <t>G6F53_012689</t>
  </si>
  <si>
    <t>G6F53_011378</t>
  </si>
  <si>
    <t>G6F53_009560</t>
  </si>
  <si>
    <t>G6F53_008284</t>
  </si>
  <si>
    <t>G6F53_005960</t>
  </si>
  <si>
    <t>G6F53_007139</t>
  </si>
  <si>
    <t>G6F53_010321</t>
  </si>
  <si>
    <t>G6F53_011275</t>
  </si>
  <si>
    <t>G6F53_000730</t>
  </si>
  <si>
    <t>G6F53_011835</t>
  </si>
  <si>
    <t>G6F53_010237</t>
  </si>
  <si>
    <t>G6F53_006081</t>
  </si>
  <si>
    <t>G6F53_000173</t>
  </si>
  <si>
    <t>G6F53_008053</t>
  </si>
  <si>
    <t>G6F53_004417</t>
  </si>
  <si>
    <t>G6F53_009251</t>
  </si>
  <si>
    <t>G6F53_006456</t>
  </si>
  <si>
    <t>G6F53_009276</t>
  </si>
  <si>
    <t>G6F53_008520</t>
  </si>
  <si>
    <t>G6F53_004751</t>
  </si>
  <si>
    <t>G6F53_002097</t>
  </si>
  <si>
    <t>G6F53_000851</t>
  </si>
  <si>
    <t>G6F53_004697</t>
  </si>
  <si>
    <t>G6F53_007840</t>
  </si>
  <si>
    <t>G6F53_008907</t>
  </si>
  <si>
    <t>G6F53_012629</t>
  </si>
  <si>
    <t>G6F53_009026</t>
  </si>
  <si>
    <t>G6F53_000202</t>
  </si>
  <si>
    <t>G6F53_009344</t>
  </si>
  <si>
    <t>G6F53_001858</t>
  </si>
  <si>
    <t>G6F53_006214</t>
  </si>
  <si>
    <t>G6F53_000376</t>
  </si>
  <si>
    <t>G6F53_009601</t>
  </si>
  <si>
    <t>G6F53_009128</t>
  </si>
  <si>
    <t>G6F53_012915</t>
  </si>
  <si>
    <t>G6F53_013707</t>
  </si>
  <si>
    <t>G6F53_008997</t>
  </si>
  <si>
    <t>G6F53_010458</t>
  </si>
  <si>
    <t>G6F53_012787</t>
  </si>
  <si>
    <t>G6F53_012802</t>
  </si>
  <si>
    <t>G6F53_009955</t>
  </si>
  <si>
    <t>G6F53_002890</t>
  </si>
  <si>
    <t>G6F53_001047</t>
  </si>
  <si>
    <t>G6F53_010920</t>
  </si>
  <si>
    <t>G6F53_011705</t>
  </si>
  <si>
    <t>G6F53_013493</t>
  </si>
  <si>
    <t>Oidioi.mRNA.OKI2018_I69.XSR.g15067.t1.cds</t>
    <phoneticPr fontId="8" type="noConversion"/>
  </si>
  <si>
    <t>calcium/calmodulin-dependent protein kinase type 1B</t>
  </si>
  <si>
    <t xml:space="preserve"> glucosamine-6-phosphate isomerase 1 isoform X1</t>
    <phoneticPr fontId="8" type="noConversion"/>
  </si>
  <si>
    <t>hypothetical protein HELRODRAFT_184779, partial</t>
  </si>
  <si>
    <t>monocarboxylate transporter 10</t>
  </si>
  <si>
    <t>vesicular inhibitory amino acid transporter-like</t>
  </si>
  <si>
    <t>hypothetical protein RF11_11393</t>
  </si>
  <si>
    <t>hypothetical protein LDENG_00165020</t>
  </si>
  <si>
    <t>inositol phosphorylceramide synthase catalytic subunit AUR1-like</t>
  </si>
  <si>
    <t>uncharacterized protein LOC107356306</t>
    <phoneticPr fontId="8" type="noConversion"/>
  </si>
  <si>
    <t>minor histocompatibility antigen H13</t>
  </si>
  <si>
    <t xml:space="preserve"> L-serine dehydratase-like</t>
    <phoneticPr fontId="8" type="noConversion"/>
  </si>
  <si>
    <t xml:space="preserve"> recombining binding protein suppressor of hairless-like isofo</t>
    <phoneticPr fontId="8" type="noConversion"/>
  </si>
  <si>
    <t>glucosamine-6-phosphate isomerase 1 isoform X1</t>
    <phoneticPr fontId="8" type="noConversion"/>
  </si>
  <si>
    <t>serine/threonine-protein kinase Chk1-like</t>
    <phoneticPr fontId="8" type="noConversion"/>
  </si>
  <si>
    <t>uncharacterized protein LOC106128031</t>
    <phoneticPr fontId="8" type="noConversion"/>
  </si>
  <si>
    <t>phospholipase B1, membrane-associated-like</t>
    <phoneticPr fontId="8" type="noConversion"/>
  </si>
  <si>
    <t xml:space="preserve"> serine protease HTRA2, mitochondrial</t>
    <phoneticPr fontId="8" type="noConversion"/>
  </si>
  <si>
    <t>LOW QUALITY PROTEIN: neurofibromin-like</t>
    <phoneticPr fontId="8" type="noConversion"/>
  </si>
  <si>
    <t>F-box/LRR-repeat protein 13</t>
    <phoneticPr fontId="8" type="noConversion"/>
  </si>
  <si>
    <t>GRAM domain-containing protein 1B-like</t>
    <phoneticPr fontId="8" type="noConversion"/>
  </si>
  <si>
    <t xml:space="preserve"> O-glycoside alpha-1,2-mannosyltransferase omh1-like</t>
    <phoneticPr fontId="8" type="noConversion"/>
  </si>
  <si>
    <t>O-glycoside alpha-1,2-mannosyltransferase omh1-like</t>
    <phoneticPr fontId="8" type="noConversion"/>
  </si>
  <si>
    <t xml:space="preserve"> phospholipase D1-like</t>
    <phoneticPr fontId="8" type="noConversion"/>
  </si>
  <si>
    <t>coiled-coil domain-containing protein 130 homolog</t>
    <phoneticPr fontId="8" type="noConversion"/>
  </si>
  <si>
    <t>polygalacturonase-like, partial</t>
    <phoneticPr fontId="8" type="noConversion"/>
  </si>
  <si>
    <t>hit family protein 1-like</t>
    <phoneticPr fontId="8" type="noConversion"/>
  </si>
  <si>
    <t>protein SPT23-like, partial</t>
    <phoneticPr fontId="8" type="noConversion"/>
  </si>
  <si>
    <t>alpha-mannosidase 2C1-like</t>
    <phoneticPr fontId="8" type="noConversion"/>
  </si>
  <si>
    <t xml:space="preserve"> hit family protein 1-like</t>
    <phoneticPr fontId="8" type="noConversion"/>
  </si>
  <si>
    <t>Transposon Ty3-I Gag-Pol polyprotein</t>
    <phoneticPr fontId="8" type="noConversion"/>
  </si>
  <si>
    <t>uncharacterized protein LOC110181006</t>
    <phoneticPr fontId="8" type="noConversion"/>
  </si>
  <si>
    <t>cAMP-dependent protein kinase type II-alpha regulatory subunit-like, par</t>
    <phoneticPr fontId="8" type="noConversion"/>
  </si>
  <si>
    <t>hypothetical protein FF38_03869, partial</t>
    <phoneticPr fontId="8" type="noConversion"/>
  </si>
  <si>
    <t>cAMP-dependent protein kinase type 2, partial</t>
    <phoneticPr fontId="8" type="noConversion"/>
  </si>
  <si>
    <t>versiconal hemiacetal acetate reductase-like</t>
    <phoneticPr fontId="8" type="noConversion"/>
  </si>
  <si>
    <t>hypothetical protein EB796_009269</t>
    <phoneticPr fontId="8" type="noConversion"/>
  </si>
  <si>
    <t>calcium/calmodulin-dependent protein kinase kinase 1b</t>
    <phoneticPr fontId="8" type="noConversion"/>
  </si>
  <si>
    <t>hypothetical protein HELRODRAFT_184779, partial</t>
    <phoneticPr fontId="8" type="noConversion"/>
  </si>
  <si>
    <t>ras-specific guanine nucleotide-releasing factor RalGPS1-like isoform X1</t>
    <phoneticPr fontId="8" type="noConversion"/>
  </si>
  <si>
    <t>lateral signaling target protein 2 homolog</t>
    <phoneticPr fontId="8" type="noConversion"/>
  </si>
  <si>
    <t>stress-induced-phosphoprotein 1-like</t>
    <phoneticPr fontId="8" type="noConversion"/>
  </si>
  <si>
    <t>tRNA (adenine(58)-N(1))-methyltransferase, mitochondrial isoform X2</t>
    <phoneticPr fontId="8" type="noConversion"/>
  </si>
  <si>
    <t>Neutral ceramidase</t>
    <phoneticPr fontId="8" type="noConversion"/>
  </si>
  <si>
    <t>ATP-dependent RNA helicase SUPV3L1, mitochondrial</t>
    <phoneticPr fontId="8" type="noConversion"/>
  </si>
  <si>
    <t>unnamed protein product, partial</t>
    <phoneticPr fontId="8" type="noConversion"/>
  </si>
  <si>
    <t>sprT-like domain-containing protein Spartan isoform X1</t>
    <phoneticPr fontId="8" type="noConversion"/>
  </si>
  <si>
    <t>Serine/threonine-protein phosphatase PP1-beta</t>
    <phoneticPr fontId="8" type="noConversion"/>
  </si>
  <si>
    <t>hypothetical protein D910_07270</t>
    <phoneticPr fontId="8" type="noConversion"/>
  </si>
  <si>
    <t>chitin deacetylase ARB_04768-like</t>
    <phoneticPr fontId="8" type="noConversion"/>
  </si>
  <si>
    <t>extended synaptotagmin-3</t>
    <phoneticPr fontId="8" type="noConversion"/>
  </si>
  <si>
    <t>unnamed protein product</t>
    <phoneticPr fontId="8" type="noConversion"/>
  </si>
  <si>
    <t>cytochrome c oxidase subunit NDUFA4-like</t>
    <phoneticPr fontId="8" type="noConversion"/>
  </si>
  <si>
    <t>hypothetical protein BOX15_Mlig011718g1, partial</t>
    <phoneticPr fontId="8" type="noConversion"/>
  </si>
  <si>
    <t>chitin synthase 1-like</t>
    <phoneticPr fontId="8" type="noConversion"/>
  </si>
  <si>
    <t>DNA repair protein RAD50-like</t>
    <phoneticPr fontId="8" type="noConversion"/>
  </si>
  <si>
    <t>guanine nucleotide-binding protein G(o) subunit alpha-like</t>
    <phoneticPr fontId="8" type="noConversion"/>
  </si>
  <si>
    <t>solute carrier family 41 member 1-like</t>
    <phoneticPr fontId="8" type="noConversion"/>
  </si>
  <si>
    <t>v-myb avian myeloblastosis viral oncogene homolog-like 2a isoform X3</t>
    <phoneticPr fontId="8" type="noConversion"/>
  </si>
  <si>
    <t>serine/threonine-protein kinase mos-like</t>
    <phoneticPr fontId="8" type="noConversion"/>
  </si>
  <si>
    <t>oxygen-dependent coproporphyrinogen-III oxidase, mitochondrial</t>
    <phoneticPr fontId="8" type="noConversion"/>
  </si>
  <si>
    <t>calcium/calmodulin-dependent protein kinase type 1-like</t>
    <phoneticPr fontId="8" type="noConversion"/>
  </si>
  <si>
    <t>putative solute carrier family 41 member 1</t>
    <phoneticPr fontId="8" type="noConversion"/>
  </si>
  <si>
    <t>IS630 family transposase</t>
    <phoneticPr fontId="8" type="noConversion"/>
  </si>
  <si>
    <t>PINIT domain,Zinc finger, RING/FYVE/PHD-type,Zinc finger, MIZ-type,SAP d</t>
    <phoneticPr fontId="8" type="noConversion"/>
  </si>
  <si>
    <t>uncharacterized protein LOC118563238, partial</t>
    <phoneticPr fontId="8" type="noConversion"/>
  </si>
  <si>
    <t>hypothetical protein TRIADDRAFT_55492</t>
    <phoneticPr fontId="8" type="noConversion"/>
  </si>
  <si>
    <t>LOW QUALITY PROTEIN: disintegrin and metalloproteinase domain-containing</t>
    <phoneticPr fontId="8" type="noConversion"/>
  </si>
  <si>
    <t>uncharacterized protein LOC113813198</t>
    <phoneticPr fontId="8" type="noConversion"/>
  </si>
  <si>
    <t>DUF21 domain-containing protein At5g52790-like</t>
    <phoneticPr fontId="8" type="noConversion"/>
  </si>
  <si>
    <t>chitin synthase regulatory factor 3-like</t>
    <phoneticPr fontId="8" type="noConversion"/>
  </si>
  <si>
    <t>b(0,+)-type amino acid transporter 1</t>
    <phoneticPr fontId="8" type="noConversion"/>
  </si>
  <si>
    <t>Forkhead box protein K1</t>
    <phoneticPr fontId="8" type="noConversion"/>
  </si>
  <si>
    <t>D-arabinitol dehydrogenase 1</t>
    <phoneticPr fontId="8" type="noConversion"/>
  </si>
  <si>
    <t>hypothetical protein HW555_014269</t>
    <phoneticPr fontId="8" type="noConversion"/>
  </si>
  <si>
    <t>hypothetical protein FQR65_LT15520</t>
    <phoneticPr fontId="8" type="noConversion"/>
  </si>
  <si>
    <t>EOG090X0GNX</t>
    <phoneticPr fontId="8" type="noConversion"/>
  </si>
  <si>
    <t>magnesium transporter NIPA2</t>
    <phoneticPr fontId="8" type="noConversion"/>
  </si>
  <si>
    <t>aspartate aminotransferase, mitochondrial</t>
    <phoneticPr fontId="8" type="noConversion"/>
  </si>
  <si>
    <t>heat shock factor 1</t>
    <phoneticPr fontId="8" type="noConversion"/>
  </si>
  <si>
    <t>protein-L-isoaspartate(D-aspartate) O-methyltransferase</t>
    <phoneticPr fontId="8" type="noConversion"/>
  </si>
  <si>
    <t>phosphohydrolase</t>
    <phoneticPr fontId="8" type="noConversion"/>
  </si>
  <si>
    <t>hypothetical protein B566_EDAN000010</t>
    <phoneticPr fontId="8" type="noConversion"/>
  </si>
  <si>
    <t>hypothetical protein HA402_013169</t>
    <phoneticPr fontId="8" type="noConversion"/>
  </si>
  <si>
    <t>putative 3-dehydroquinate synthase, partial</t>
    <phoneticPr fontId="8" type="noConversion"/>
  </si>
  <si>
    <t>hypothetical protein B566_EDAN000218</t>
    <phoneticPr fontId="8" type="noConversion"/>
  </si>
  <si>
    <t>cell division control protein 45 homolog</t>
    <phoneticPr fontId="8" type="noConversion"/>
  </si>
  <si>
    <t>pyruvate kinase PKM-like isoform X6</t>
    <phoneticPr fontId="8" type="noConversion"/>
  </si>
  <si>
    <t>mitochondrial ribosome-associated GTPase 1</t>
    <phoneticPr fontId="8" type="noConversion"/>
  </si>
  <si>
    <t>alanine aminotransferase 2</t>
    <phoneticPr fontId="8" type="noConversion"/>
  </si>
  <si>
    <t>ABC transporter G family member 3-like</t>
    <phoneticPr fontId="8" type="noConversion"/>
  </si>
  <si>
    <t>vacuolar protein sorting-associated protein 13C-like isoform X10</t>
    <phoneticPr fontId="8" type="noConversion"/>
  </si>
  <si>
    <t>hypothetical protein HA402_012047</t>
    <phoneticPr fontId="8" type="noConversion"/>
  </si>
  <si>
    <t>uncharacterized protein LOC112539884</t>
    <phoneticPr fontId="8" type="noConversion"/>
  </si>
  <si>
    <t>unconventional myosin-Vc isoform X1</t>
    <phoneticPr fontId="8" type="noConversion"/>
  </si>
  <si>
    <t>60S ribosomal protein L37a</t>
    <phoneticPr fontId="8" type="noConversion"/>
  </si>
  <si>
    <t>4-aminobutyrate aminotransferase, mitochondrial isoform X2</t>
    <phoneticPr fontId="8" type="noConversion"/>
  </si>
  <si>
    <t>mitogen-activated protein kinase kinase kinase 12-like</t>
    <phoneticPr fontId="8" type="noConversion"/>
  </si>
  <si>
    <t>uncharacterized protein LOC111364177</t>
    <phoneticPr fontId="8" type="noConversion"/>
  </si>
  <si>
    <t>uncharacterized protein LOC111361460</t>
    <phoneticPr fontId="8" type="noConversion"/>
  </si>
  <si>
    <t>protein asteroid homolog 1-like</t>
    <phoneticPr fontId="8" type="noConversion"/>
  </si>
  <si>
    <t>Mitogen-activated protein kinase kinase kinase 12</t>
    <phoneticPr fontId="8" type="noConversion"/>
  </si>
  <si>
    <t>chitin deacetylase 5</t>
    <phoneticPr fontId="8" type="noConversion"/>
  </si>
  <si>
    <t>elongation factor 1-alpha, oocyte form-like</t>
    <phoneticPr fontId="8" type="noConversion"/>
  </si>
  <si>
    <t>ubiquitin-60S ribosomal protein L40 isoform X1</t>
    <phoneticPr fontId="8" type="noConversion"/>
  </si>
  <si>
    <t>60S ribosomal protein L11</t>
    <phoneticPr fontId="8" type="noConversion"/>
  </si>
  <si>
    <t>FKBP6</t>
    <phoneticPr fontId="8" type="noConversion"/>
  </si>
  <si>
    <t>pepsin A-like</t>
    <phoneticPr fontId="8" type="noConversion"/>
  </si>
  <si>
    <t>DgyrCDS9417</t>
    <phoneticPr fontId="8" type="noConversion"/>
  </si>
  <si>
    <t>acyl-CoA dehydrogenase family member 11-like</t>
    <phoneticPr fontId="8" type="noConversion"/>
  </si>
  <si>
    <t>dual specificity protein phosphatase 1</t>
    <phoneticPr fontId="8" type="noConversion"/>
  </si>
  <si>
    <t>hypothetical protein RF11_11393</t>
    <phoneticPr fontId="8" type="noConversion"/>
  </si>
  <si>
    <t>LOW QUALITY PROTEIN: adenylate cyclase-like</t>
    <phoneticPr fontId="8" type="noConversion"/>
  </si>
  <si>
    <t>UPF0047 protein YjbQ</t>
    <phoneticPr fontId="8" type="noConversion"/>
  </si>
  <si>
    <t>60S ribosomal protein L27a-like</t>
    <phoneticPr fontId="8" type="noConversion"/>
  </si>
  <si>
    <t>hypothetical protein DAPPUDRAFT_319504</t>
    <phoneticPr fontId="8" type="noConversion"/>
  </si>
  <si>
    <t>60S ribosomal protein L34-like</t>
    <phoneticPr fontId="8" type="noConversion"/>
  </si>
  <si>
    <t>probable 60S ribosomal protein L37-A</t>
    <phoneticPr fontId="8" type="noConversion"/>
  </si>
  <si>
    <t>60S ribosomal protein L32</t>
    <phoneticPr fontId="8" type="noConversion"/>
  </si>
  <si>
    <t>hypothetical protein TCAL_02721</t>
    <phoneticPr fontId="8" type="noConversion"/>
  </si>
  <si>
    <t>ankyrin repeat domain-containing protein 27</t>
    <phoneticPr fontId="8" type="noConversion"/>
  </si>
  <si>
    <t>vomeronasal type-2 receptor 26-like</t>
    <phoneticPr fontId="8" type="noConversion"/>
  </si>
  <si>
    <t>40S ribosomal protein S20</t>
    <phoneticPr fontId="8" type="noConversion"/>
  </si>
  <si>
    <t>60S ribosomal protein L16-A-like</t>
    <phoneticPr fontId="8" type="noConversion"/>
  </si>
  <si>
    <t>ribosomal protein S18</t>
    <phoneticPr fontId="8" type="noConversion"/>
  </si>
  <si>
    <t>40S ribosomal protein S15-like</t>
    <phoneticPr fontId="8" type="noConversion"/>
  </si>
  <si>
    <t>glycosyl hydrolase family 18 (GH18) domain containing protein, partial</t>
    <phoneticPr fontId="8" type="noConversion"/>
  </si>
  <si>
    <t>peptidoglycan-N-acetylglucosamine deacetylase</t>
    <phoneticPr fontId="8" type="noConversion"/>
  </si>
  <si>
    <t>60S ribosomal protein L35-like</t>
    <phoneticPr fontId="8" type="noConversion"/>
  </si>
  <si>
    <t>Transposable element Tc1 transposase</t>
    <phoneticPr fontId="8" type="noConversion"/>
  </si>
  <si>
    <t>G6F53_009013</t>
    <phoneticPr fontId="8" type="noConversion"/>
  </si>
  <si>
    <t>uncharacterized protein PYUK71.03c-like isoform X1</t>
    <phoneticPr fontId="8" type="noConversion"/>
  </si>
  <si>
    <t>G6F53_003253</t>
  </si>
  <si>
    <t>probable ATP-dependent RNA helicase DHX37</t>
  </si>
  <si>
    <t>G6F53_008612</t>
  </si>
  <si>
    <t>G6F53_010338</t>
  </si>
  <si>
    <t>probable U3 small nucleolar RNA-associated protein 11</t>
  </si>
  <si>
    <t>G6F53_007179</t>
  </si>
  <si>
    <t>G6F53_008089</t>
  </si>
  <si>
    <t>G6F53_008267</t>
  </si>
  <si>
    <t>periodic tryptophan protein 1</t>
  </si>
  <si>
    <t>G6F53_001474</t>
  </si>
  <si>
    <t>elongator complex protein 1</t>
  </si>
  <si>
    <t>G6F53_010906</t>
  </si>
  <si>
    <t>histone-lysine N-methyltransferase SUV39H2 isoform X1</t>
  </si>
  <si>
    <t>nucleolar protein 6-like</t>
  </si>
  <si>
    <t>G6F53_009018</t>
  </si>
  <si>
    <t>pentatricopeptide repeat-containing protein 1, mitochondrial isoform X2</t>
  </si>
  <si>
    <t>G6F53_000560</t>
  </si>
  <si>
    <t>notchless protein-like 131</t>
  </si>
  <si>
    <t>G6F53_000292</t>
  </si>
  <si>
    <t>nucleolin isoform X2</t>
  </si>
  <si>
    <t>transducin beta-like protein 3</t>
  </si>
  <si>
    <t>G6F53_012123</t>
  </si>
  <si>
    <t>G6F53_003462</t>
  </si>
  <si>
    <t>ATP-binding cassette sub-family E member 1 isoform X2</t>
  </si>
  <si>
    <t>G6F53_005642</t>
  </si>
  <si>
    <t>AT-rich interactive domain-containing protein 2</t>
  </si>
  <si>
    <t>G6F53_002114</t>
  </si>
  <si>
    <t>LOW QUALITY PROTEIN: H/ACA ribonucleoprotein complex non-core subunit NAF1-like</t>
  </si>
  <si>
    <t>G6F53_000325</t>
  </si>
  <si>
    <t>ribosome biogenesis regulatory protein homolog</t>
  </si>
  <si>
    <t>G6F53_000414</t>
  </si>
  <si>
    <t>RNA-binding protein 26-like isoform X1</t>
  </si>
  <si>
    <t>G6F53_002937</t>
  </si>
  <si>
    <t>eukaryotic translation initiation factor 4 gamma 3</t>
  </si>
  <si>
    <t>G6F53_008117</t>
  </si>
  <si>
    <t>serine/threonine-protein kinase PAK 1</t>
  </si>
  <si>
    <t>G6F53_005860</t>
  </si>
  <si>
    <t>ubiquitin carboxyl-terminal hydrolase 36-like</t>
  </si>
  <si>
    <t>G6F53_006787</t>
  </si>
  <si>
    <t>Zgc:56683</t>
  </si>
  <si>
    <t>U3 small nucleolar RNA-associated protein 15 homolog</t>
  </si>
  <si>
    <t>G6F53_002344</t>
  </si>
  <si>
    <t>mRNA turnover protein 4 homolog</t>
  </si>
  <si>
    <t>G6F53_003559</t>
  </si>
  <si>
    <t>acid sphingomyelinase-like phosphodiesterase 3b</t>
  </si>
  <si>
    <t>G6F53_007584</t>
  </si>
  <si>
    <t>uncharacterized protein LOC113665941</t>
  </si>
  <si>
    <t>G6F53_006195</t>
  </si>
  <si>
    <t>G6F53_004715</t>
  </si>
  <si>
    <t>G6F53_001712</t>
  </si>
  <si>
    <t>queuine tRNA-ribosyltransferase accessory subunit 2-like</t>
  </si>
  <si>
    <t>G6F53_006902</t>
  </si>
  <si>
    <t>G6F53_001982</t>
  </si>
  <si>
    <t>probable global transcription activator SNF2L1 isoform X7</t>
  </si>
  <si>
    <t>G6F53_006857</t>
  </si>
  <si>
    <t>ATP-dependent RNA helicase DDX55-like</t>
  </si>
  <si>
    <t>G6F53_000568</t>
  </si>
  <si>
    <t>G6F53_001608</t>
  </si>
  <si>
    <t>2-(3-amino-3-carboxypropyl)histidine synthase subunit 2-like</t>
  </si>
  <si>
    <t>Trimethylguanosine synthase</t>
  </si>
  <si>
    <t>G6F53_011123</t>
  </si>
  <si>
    <t>mitochondrial import inner membrane translocase subunit Tim22</t>
  </si>
  <si>
    <t>G6F53_001150</t>
  </si>
  <si>
    <t>metal tolerance protein 11-like</t>
  </si>
  <si>
    <t>G6F53_003649</t>
  </si>
  <si>
    <t>WD repeat-containing protein 75</t>
  </si>
  <si>
    <t>G6F53_003750</t>
  </si>
  <si>
    <t>polynucleotide 5&amp;apos;-hydroxyl-kinase NOL9-like isoform X2</t>
  </si>
  <si>
    <t>G6F53_002317</t>
  </si>
  <si>
    <t>G6F53_012276</t>
  </si>
  <si>
    <t>G6F53_003323</t>
  </si>
  <si>
    <t>ribosomal RNA-processing protein 8</t>
  </si>
  <si>
    <t>G6F53_006841</t>
  </si>
  <si>
    <t>LOW QUALITY PROTEIN: white collar 1 protein-like, partial</t>
  </si>
  <si>
    <t>G6F53_002043</t>
  </si>
  <si>
    <t>G6F53_014065</t>
  </si>
  <si>
    <t>hypothetical protein HELRODRAFT_109564</t>
  </si>
  <si>
    <t>G6F53_005870</t>
  </si>
  <si>
    <t>ABC transporter, partial</t>
  </si>
  <si>
    <t>G6F53_012495</t>
  </si>
  <si>
    <t>hypothetical protein LOTGIDRAFT_56299, partial</t>
  </si>
  <si>
    <t>G6F53_004767</t>
  </si>
  <si>
    <t>methyltransferase-like protein 2-A</t>
  </si>
  <si>
    <t>G6F53_003760</t>
  </si>
  <si>
    <t>origin recognition complex subunit 1</t>
  </si>
  <si>
    <t>G6F53_005706</t>
  </si>
  <si>
    <t>peter Pan-like protein isoform X1</t>
  </si>
  <si>
    <t>G6F53_001108</t>
  </si>
  <si>
    <t>L-2-hydroxyglutarate dehydrogenase, mitochondrial-like</t>
  </si>
  <si>
    <t>G6F53_001557</t>
  </si>
  <si>
    <t>ribonucleases P/MRP protein subunit POP1-like isoform X2</t>
  </si>
  <si>
    <t>G6F53_006293</t>
  </si>
  <si>
    <t>Ribosome biogenesis protein bms1</t>
  </si>
  <si>
    <t>G6F53_012229</t>
  </si>
  <si>
    <t>Oidioi.mRNA.OKI2018_I69.PAR.g13096.t1.cds</t>
  </si>
  <si>
    <t>G6F53_007808</t>
  </si>
  <si>
    <t>novel protein similar to human hypothetical protein FLJ11301, partial</t>
  </si>
  <si>
    <t>G6F53_008016</t>
  </si>
  <si>
    <t>tRNA pseudouridine synthase A, mitochondrial isoform X2</t>
  </si>
  <si>
    <t>G6F53_007655</t>
  </si>
  <si>
    <t>Hypothetical protein CINCED_3A022932</t>
  </si>
  <si>
    <t>G6F53_001938</t>
  </si>
  <si>
    <t>glutathione hydrolase 1 proenzyme-like</t>
  </si>
  <si>
    <t>probable tRNA(His) guanylyltransferase</t>
  </si>
  <si>
    <t>G6F53_006032</t>
  </si>
  <si>
    <t>G6F53_001934</t>
  </si>
  <si>
    <t>G6F53_004661</t>
  </si>
  <si>
    <t>rho guanine nucleotide exchange factor 3 isoform X2</t>
  </si>
  <si>
    <t>G6F53_002045</t>
  </si>
  <si>
    <t>G6F53_003128</t>
  </si>
  <si>
    <t>exosome complex component RRP4</t>
  </si>
  <si>
    <t>G6F53_006111</t>
  </si>
  <si>
    <t>guanine nucleotide-binding protein-like 3 homolog</t>
  </si>
  <si>
    <t>G6F53_004753</t>
  </si>
  <si>
    <t>unhealthy ribosome biogenesis protein 2 homolog</t>
  </si>
  <si>
    <t>G6F53_004797</t>
  </si>
  <si>
    <t>G6F53_005561</t>
  </si>
  <si>
    <t>30S ribosomal protein S11-like</t>
  </si>
  <si>
    <t>G6F53_005411</t>
  </si>
  <si>
    <t>bifunctional lycopene cyclase/phytoene synthase-like isoform X2</t>
  </si>
  <si>
    <t>G6F53_001940</t>
  </si>
  <si>
    <t>DNA-directed RNA polymerase I subunit RPA43-like</t>
  </si>
  <si>
    <t>G6F53_006466</t>
  </si>
  <si>
    <t>phosphatase PTC7 -like protein</t>
  </si>
  <si>
    <t>G6F53_002819</t>
  </si>
  <si>
    <t>eukaryotic translation initiation factor 3 subunit E</t>
  </si>
  <si>
    <t>G6F53_004342</t>
  </si>
  <si>
    <t>G6F53_007145</t>
  </si>
  <si>
    <t>glutamine--tRNA ligase</t>
  </si>
  <si>
    <t>G6F53_004041</t>
  </si>
  <si>
    <t>DNA primase large subunit-like</t>
  </si>
  <si>
    <t>G6F53_003379</t>
  </si>
  <si>
    <t>probable RNA-binding protein EIF1AD</t>
  </si>
  <si>
    <t>G6F53_001766</t>
  </si>
  <si>
    <t>G6F53_000630</t>
  </si>
  <si>
    <t>negative elongation factor D-like</t>
  </si>
  <si>
    <t>G6F53_006222</t>
  </si>
  <si>
    <t>LOW QUALITY PROTEIN: probable phospholipid-transporting ATPase C887</t>
  </si>
  <si>
    <t>G6F53_000907</t>
  </si>
  <si>
    <t>THO complex subunit 5</t>
  </si>
  <si>
    <t>G6F53_007620</t>
  </si>
  <si>
    <t>poly(A) polymerase gamma isoform X1</t>
  </si>
  <si>
    <t>G6F53_009372</t>
  </si>
  <si>
    <t>nucleolar protein 11-like</t>
  </si>
  <si>
    <t>G6F53_005881</t>
  </si>
  <si>
    <t>probable U3 small nucleolar RNA-associated protein 7</t>
  </si>
  <si>
    <t>G6F53_006157</t>
  </si>
  <si>
    <t>zinc finger CCCH domain-containing protein 14</t>
  </si>
  <si>
    <t>G6F53_003281</t>
  </si>
  <si>
    <t>G6F53_010226</t>
  </si>
  <si>
    <t>bystin-like</t>
  </si>
  <si>
    <t>G6F53_011129</t>
  </si>
  <si>
    <t>probable ATP-dependent RNA helicase DDX20</t>
  </si>
  <si>
    <t>G6F53_000896</t>
  </si>
  <si>
    <t>G6F53_004628</t>
  </si>
  <si>
    <t>hypothetical protein EGW08_013081</t>
  </si>
  <si>
    <t>G6F53_000347</t>
  </si>
  <si>
    <t>G6F53_001260</t>
  </si>
  <si>
    <t>ATP-dependent RNA helicase DHX33-like</t>
  </si>
  <si>
    <t>G6F53_012603</t>
  </si>
  <si>
    <t>ribosome biogenesis protein NOP53</t>
  </si>
  <si>
    <t>G6F53_009557</t>
  </si>
  <si>
    <t>ankyrin-1-like</t>
  </si>
  <si>
    <t>G6F53_010934</t>
  </si>
  <si>
    <t>28S ribosomal protein S35, mitochondrial-like isoform X1</t>
  </si>
  <si>
    <t>G6F53_009649</t>
  </si>
  <si>
    <t>ATP phosphoribosyltransferase-like</t>
  </si>
  <si>
    <t>G6F53_008195</t>
  </si>
  <si>
    <t>uncharacterized protein LOC116305254</t>
  </si>
  <si>
    <t>G6F53_005031</t>
  </si>
  <si>
    <t>LOW QUALITY PROTEIN: ATP-dependent RNA helicase SUPV3L1, mitochondrial</t>
  </si>
  <si>
    <t>G6F53_001054</t>
  </si>
  <si>
    <t>hypothetical protein BaRGS_025234</t>
  </si>
  <si>
    <t>G6F53_005893</t>
  </si>
  <si>
    <t>G6F53_012431</t>
  </si>
  <si>
    <t>cAMP-dependent protein kinase catalytic subunit 3</t>
  </si>
  <si>
    <t>G6F53_007560</t>
  </si>
  <si>
    <t>RNA-binding protein with multiple splicing 2,RNA-binding protein with multiple splicing,Protein couch potato</t>
  </si>
  <si>
    <t>G6F53_005505</t>
  </si>
  <si>
    <t>structural maintenance of chromosomes protein 4-like</t>
  </si>
  <si>
    <t>periodic tryptophan protein 2 homolog</t>
  </si>
  <si>
    <t>G6F53_004015</t>
  </si>
  <si>
    <t>G6F53_006542</t>
  </si>
  <si>
    <t>G6F53_005033</t>
  </si>
  <si>
    <t>asparagine--tRNA ligase, cytoplasmic</t>
  </si>
  <si>
    <t>G6F53_006853</t>
  </si>
  <si>
    <t>LOW QUALITY PROTEIN: rRNA-processing protein UTP23 homolog</t>
  </si>
  <si>
    <t>G6F53_006106</t>
  </si>
  <si>
    <t>G6F53_012726</t>
  </si>
  <si>
    <t>G6F53_002910</t>
  </si>
  <si>
    <t>glutamine synthetase-like</t>
  </si>
  <si>
    <t>G6F53_005066</t>
  </si>
  <si>
    <t>tRNA (uracil-5-)-methyltransferase homolog A-like</t>
  </si>
  <si>
    <t>G6F53_008357</t>
  </si>
  <si>
    <t>G6F53_006464</t>
  </si>
  <si>
    <t>hypothetical protein LOTGIDRAFT_235760</t>
  </si>
  <si>
    <t>G6F53_001518</t>
  </si>
  <si>
    <t>solute carrier family 35 member F5-like</t>
  </si>
  <si>
    <t>G6F53_012555</t>
  </si>
  <si>
    <t>uncharacterized protein LOC120356667</t>
  </si>
  <si>
    <t>G6F53_009142</t>
  </si>
  <si>
    <t>G6F53_004627</t>
  </si>
  <si>
    <t>chitin synthase class i, partial</t>
  </si>
  <si>
    <t>G6F53_008678</t>
  </si>
  <si>
    <t>probable pyruvate dehydrogenase E1 component subunit alpha, mitochondrial</t>
  </si>
  <si>
    <t>G6F53_004409</t>
  </si>
  <si>
    <t>hypothetical protein FD755_005049</t>
  </si>
  <si>
    <t>G6F53_004392</t>
  </si>
  <si>
    <t>PUS10</t>
  </si>
  <si>
    <t>G6F53_002753</t>
  </si>
  <si>
    <t>Hypothetical predicted protein</t>
  </si>
  <si>
    <t>G6F53_002214</t>
  </si>
  <si>
    <t>translocase of outer mitochondrial membrane 20</t>
  </si>
  <si>
    <t>G6F53_002329</t>
  </si>
  <si>
    <t>LOW QUALITY PROTEIN: NU+ prion formation protein 1-like</t>
  </si>
  <si>
    <t>G6F53_007288</t>
  </si>
  <si>
    <t>GPALPP motifs-containing protein 1 isoform X3</t>
  </si>
  <si>
    <t>G6F53_004177</t>
  </si>
  <si>
    <t>LOW QUALITY PROTEIN: uncharacterized protein LOC106150494</t>
  </si>
  <si>
    <t>G6F53_004083</t>
  </si>
  <si>
    <t>G6F53_002672</t>
  </si>
  <si>
    <t>la-related protein 1B isoform X2</t>
  </si>
  <si>
    <t>G6F53_003154</t>
  </si>
  <si>
    <t>G6F53_009829</t>
  </si>
  <si>
    <t>anamorsin homolog</t>
  </si>
  <si>
    <t>G6F53_003592</t>
  </si>
  <si>
    <t>pyruvate kinase PKM isoform X2</t>
  </si>
  <si>
    <t>G6F53_004226</t>
  </si>
  <si>
    <t>ATP-binding cassette sub-family D member 3</t>
  </si>
  <si>
    <t>G6F53_000878</t>
  </si>
  <si>
    <t>phosphatidylinositol N-acetylglucosaminyltransferase subunit P</t>
  </si>
  <si>
    <t>G6F53_011028</t>
  </si>
  <si>
    <t>G6F53_003227</t>
  </si>
  <si>
    <t>G6F53_005068</t>
  </si>
  <si>
    <t>insulin-degrading enzyme isoform X1</t>
  </si>
  <si>
    <t>G6F53_001617</t>
  </si>
  <si>
    <t>perilipin-2</t>
  </si>
  <si>
    <t>nuclear fragile X mental retardation-interacting protein 1 isoform X1</t>
    <phoneticPr fontId="7" type="noConversion"/>
  </si>
  <si>
    <t>juxtaposed with another zinc finger protein 1-like</t>
    <phoneticPr fontId="7" type="noConversion"/>
  </si>
  <si>
    <t>ribonuclease P protein subunit p40-like</t>
    <phoneticPr fontId="7" type="noConversion"/>
  </si>
  <si>
    <t>tRNA (guanine(10)-N2)-methyltransferase homolog</t>
    <phoneticPr fontId="7" type="noConversion"/>
  </si>
  <si>
    <t>probable ATP-dependent RNA helicase DDX52 isoform X1</t>
    <phoneticPr fontId="7" type="noConversion"/>
  </si>
  <si>
    <t>nucleoside diphosphate kinase homolog 5-like</t>
    <phoneticPr fontId="7" type="noConversion"/>
  </si>
  <si>
    <t>DNA polymerase epsilon subunit 3</t>
    <phoneticPr fontId="7" type="noConversion"/>
  </si>
  <si>
    <t>protein AATF-like</t>
    <phoneticPr fontId="7" type="noConversion"/>
  </si>
  <si>
    <t>uncharacterized protein C7orf50 homolog</t>
    <phoneticPr fontId="7" type="noConversion"/>
  </si>
  <si>
    <t xml:space="preserve">adenylate cyclase </t>
    <phoneticPr fontId="7" type="noConversion"/>
  </si>
  <si>
    <t xml:space="preserve">RNA cytidine acetyltransferase-like </t>
    <phoneticPr fontId="7" type="noConversion"/>
  </si>
  <si>
    <t>glycogen phosphorylase</t>
    <phoneticPr fontId="7" type="noConversion"/>
  </si>
  <si>
    <t>ATP-binding cassette sub-family G member 2-like isoform X2</t>
    <phoneticPr fontId="7" type="noConversion"/>
  </si>
  <si>
    <t>nucleolar complex protein 3 homolog</t>
    <phoneticPr fontId="7" type="noConversion"/>
  </si>
  <si>
    <t>glycerol-3-phosphate acyltransferase 4-like</t>
    <phoneticPr fontId="7" type="noConversion"/>
  </si>
  <si>
    <t>ubiquitin carboxyl-terminal hydrolase 36, partial</t>
    <phoneticPr fontId="7" type="noConversion"/>
  </si>
  <si>
    <t>WD repeat-containing protein 74-like</t>
    <phoneticPr fontId="7" type="noConversion"/>
  </si>
  <si>
    <t>DNA-directed RNA polymerase III subunit RPC2 isoform X1</t>
    <phoneticPr fontId="7" type="noConversion"/>
  </si>
  <si>
    <t>GTP:AMP phosphotransferase AK3, mitochondrial</t>
    <phoneticPr fontId="7" type="noConversion"/>
  </si>
  <si>
    <t>UPF0160 protein MYG1, mitochondrial-like</t>
    <phoneticPr fontId="7" type="noConversion"/>
  </si>
  <si>
    <t>exosome complex exonuclease RRP44 isoform X1</t>
    <phoneticPr fontId="7" type="noConversion"/>
  </si>
  <si>
    <t>gamma-glutamyltranspeptidase 1-like</t>
    <phoneticPr fontId="7" type="noConversion"/>
  </si>
  <si>
    <t>elongator complex protein 6</t>
    <phoneticPr fontId="7" type="noConversion"/>
  </si>
  <si>
    <t>2&amp;apos;,5&amp;apos;-phosphodiesterase 12</t>
    <phoneticPr fontId="7" type="noConversion"/>
  </si>
  <si>
    <t>exosome complex component RRP42-like</t>
    <phoneticPr fontId="7" type="noConversion"/>
  </si>
  <si>
    <t>H/ACA ribonucleoprotein complex subunit 2-like protein</t>
    <phoneticPr fontId="7" type="noConversion"/>
  </si>
  <si>
    <t>multidrug resistance-associated protein 1 isoform X7</t>
    <phoneticPr fontId="7" type="noConversion"/>
  </si>
  <si>
    <t>pH 8 vs. 7     (UP)</t>
    <phoneticPr fontId="7" type="noConversion"/>
  </si>
  <si>
    <t>pH 8 vs. 7     (DOWN)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charset val="134"/>
      <scheme val="minor"/>
    </font>
    <font>
      <b/>
      <sz val="28"/>
      <name val="Times New Roman"/>
      <family val="1"/>
    </font>
    <font>
      <sz val="20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sz val="11"/>
      <color theme="1"/>
      <name val="Times New Roman"/>
      <family val="1"/>
    </font>
    <font>
      <sz val="11"/>
      <name val="等线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3" fillId="0" borderId="3" xfId="0" applyFont="1" applyFill="1" applyBorder="1" applyAlignment="1">
      <alignment vertical="center"/>
    </xf>
    <xf numFmtId="0" fontId="4" fillId="2" borderId="7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11" fontId="3" fillId="0" borderId="7" xfId="0" applyNumberFormat="1" applyFont="1" applyBorder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0" fontId="0" fillId="0" borderId="0" xfId="0" applyBorder="1"/>
    <xf numFmtId="0" fontId="4" fillId="0" borderId="0" xfId="0" applyFont="1" applyFill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0" xfId="0" applyFont="1"/>
    <xf numFmtId="0" fontId="3" fillId="0" borderId="0" xfId="0" applyFont="1" applyFill="1"/>
    <xf numFmtId="0" fontId="6" fillId="0" borderId="0" xfId="0" applyFont="1" applyFill="1"/>
    <xf numFmtId="0" fontId="4" fillId="0" borderId="7" xfId="0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/>
    </xf>
    <xf numFmtId="11" fontId="3" fillId="0" borderId="7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6" fillId="0" borderId="0" xfId="0" applyFont="1" applyFill="1" applyBorder="1"/>
    <xf numFmtId="0" fontId="0" fillId="0" borderId="0" xfId="0" applyAlignment="1">
      <alignment horizontal="left"/>
    </xf>
    <xf numFmtId="0" fontId="3" fillId="0" borderId="3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left" vertical="center"/>
    </xf>
    <xf numFmtId="0" fontId="1" fillId="2" borderId="7" xfId="0" applyFont="1" applyFill="1" applyBorder="1" applyAlignment="1">
      <alignment horizontal="left" vertical="center"/>
    </xf>
    <xf numFmtId="0" fontId="1" fillId="2" borderId="8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left" vertical="center"/>
    </xf>
    <xf numFmtId="0" fontId="2" fillId="2" borderId="7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0" fontId="1" fillId="0" borderId="8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19"/>
  <sheetViews>
    <sheetView zoomScale="55" zoomScaleNormal="55" workbookViewId="0">
      <selection activeCell="F35" sqref="F35"/>
    </sheetView>
  </sheetViews>
  <sheetFormatPr defaultColWidth="9" defaultRowHeight="13.8" x14ac:dyDescent="0.25"/>
  <cols>
    <col min="1" max="1" width="15.77734375" customWidth="1"/>
    <col min="2" max="2" width="13.21875" customWidth="1"/>
    <col min="3" max="3" width="12.88671875"/>
    <col min="4" max="4" width="13.33203125" customWidth="1"/>
    <col min="5" max="5" width="12.88671875"/>
    <col min="6" max="6" width="60.33203125" style="22" customWidth="1"/>
    <col min="8" max="8" width="14.21875" customWidth="1"/>
    <col min="9" max="10" width="12.88671875"/>
    <col min="11" max="11" width="14.109375"/>
    <col min="12" max="12" width="12.88671875"/>
    <col min="13" max="13" width="62.6640625" customWidth="1"/>
  </cols>
  <sheetData>
    <row r="1" spans="1:13" ht="34.799999999999997" x14ac:dyDescent="0.25">
      <c r="A1" s="25" t="s">
        <v>0</v>
      </c>
      <c r="B1" s="25"/>
      <c r="C1" s="25"/>
      <c r="D1" s="25"/>
      <c r="E1" s="25"/>
      <c r="F1" s="26"/>
      <c r="G1" s="27"/>
      <c r="H1" s="28"/>
      <c r="I1" s="29"/>
      <c r="J1" s="29"/>
      <c r="K1" s="29"/>
      <c r="L1" s="29"/>
      <c r="M1" s="30"/>
    </row>
    <row r="2" spans="1:13" ht="25.2" x14ac:dyDescent="0.25">
      <c r="A2" s="31" t="s">
        <v>1040</v>
      </c>
      <c r="B2" s="32"/>
      <c r="C2" s="32"/>
      <c r="D2" s="32"/>
      <c r="E2" s="32"/>
      <c r="F2" s="33"/>
      <c r="G2" s="1"/>
      <c r="H2" s="34" t="s">
        <v>1</v>
      </c>
      <c r="I2" s="34"/>
      <c r="J2" s="34"/>
      <c r="K2" s="34"/>
      <c r="L2" s="34"/>
      <c r="M2" s="34"/>
    </row>
    <row r="3" spans="1:13" ht="15.6" x14ac:dyDescent="0.25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3"/>
      <c r="H3" s="2" t="s">
        <v>2</v>
      </c>
      <c r="I3" s="2" t="s">
        <v>3</v>
      </c>
      <c r="J3" s="2" t="s">
        <v>4</v>
      </c>
      <c r="K3" s="2" t="s">
        <v>5</v>
      </c>
      <c r="L3" s="2" t="s">
        <v>6</v>
      </c>
      <c r="M3" s="2" t="s">
        <v>7</v>
      </c>
    </row>
    <row r="4" spans="1:13" ht="15.6" x14ac:dyDescent="0.25">
      <c r="A4" s="4" t="s">
        <v>1323</v>
      </c>
      <c r="B4" s="4">
        <v>378.98840123252597</v>
      </c>
      <c r="C4" s="4">
        <v>174.65035307491999</v>
      </c>
      <c r="D4" s="4">
        <v>7.4483257490773296</v>
      </c>
      <c r="E4" s="4">
        <v>2.8233648067400399E-18</v>
      </c>
      <c r="F4" s="4" t="s">
        <v>1324</v>
      </c>
      <c r="G4" s="3"/>
      <c r="H4" s="4" t="s">
        <v>10</v>
      </c>
      <c r="I4" s="4">
        <v>32.318627603129102</v>
      </c>
      <c r="J4" s="4">
        <v>5.7494317622171699E-2</v>
      </c>
      <c r="K4" s="4">
        <v>-4.1204368136032201</v>
      </c>
      <c r="L4" s="4">
        <v>3.1979695715401199E-2</v>
      </c>
      <c r="M4" s="4" t="s">
        <v>11</v>
      </c>
    </row>
    <row r="5" spans="1:13" x14ac:dyDescent="0.25">
      <c r="A5" s="4" t="s">
        <v>8</v>
      </c>
      <c r="B5" s="4">
        <v>23.990342080990299</v>
      </c>
      <c r="C5" s="4">
        <v>148.849050832129</v>
      </c>
      <c r="D5" s="4">
        <v>7.2177062117258997</v>
      </c>
      <c r="E5" s="4">
        <v>2.2528354139921001E-3</v>
      </c>
      <c r="F5" s="4" t="s">
        <v>9</v>
      </c>
      <c r="G5" s="23"/>
      <c r="H5" s="4" t="s">
        <v>14</v>
      </c>
      <c r="I5" s="4">
        <v>502.986536203762</v>
      </c>
      <c r="J5" s="4">
        <v>0.110266812817068</v>
      </c>
      <c r="K5" s="4">
        <v>-3.18092944891385</v>
      </c>
      <c r="L5" s="4">
        <v>5.3420701733010801E-3</v>
      </c>
      <c r="M5" s="4" t="s">
        <v>15</v>
      </c>
    </row>
    <row r="6" spans="1:13" ht="15.6" x14ac:dyDescent="0.25">
      <c r="A6" s="4" t="s">
        <v>12</v>
      </c>
      <c r="B6" s="4">
        <v>48.604072970294801</v>
      </c>
      <c r="C6" s="4">
        <v>127.31627977283</v>
      </c>
      <c r="D6" s="4">
        <v>6.9922730964126902</v>
      </c>
      <c r="E6" s="6">
        <v>2.8878451230018501E-10</v>
      </c>
      <c r="F6" s="4" t="s">
        <v>13</v>
      </c>
      <c r="G6" s="3"/>
      <c r="H6" s="4" t="s">
        <v>18</v>
      </c>
      <c r="I6" s="4">
        <v>94.009988320583204</v>
      </c>
      <c r="J6" s="4">
        <v>0.124878094943114</v>
      </c>
      <c r="K6" s="4">
        <v>-3.0014076610838698</v>
      </c>
      <c r="L6" s="4">
        <v>8.3163873162062801E-4</v>
      </c>
      <c r="M6" s="4" t="s">
        <v>19</v>
      </c>
    </row>
    <row r="7" spans="1:13" x14ac:dyDescent="0.25">
      <c r="A7" s="4" t="s">
        <v>16</v>
      </c>
      <c r="B7" s="4">
        <v>11.2454442751381</v>
      </c>
      <c r="C7" s="4">
        <v>88.064978648617696</v>
      </c>
      <c r="D7" s="4">
        <v>6.4604965025125596</v>
      </c>
      <c r="E7" s="4">
        <v>3.29541307974132E-3</v>
      </c>
      <c r="F7" s="4" t="s">
        <v>17</v>
      </c>
      <c r="G7" s="23"/>
      <c r="H7" s="4" t="s">
        <v>22</v>
      </c>
      <c r="I7" s="4">
        <v>1947.50242908618</v>
      </c>
      <c r="J7" s="4">
        <v>0.13438527562140301</v>
      </c>
      <c r="K7" s="4">
        <v>-2.8955530218875598</v>
      </c>
      <c r="L7" s="4">
        <v>2.4859624333024001E-2</v>
      </c>
      <c r="M7" s="4" t="s">
        <v>23</v>
      </c>
    </row>
    <row r="8" spans="1:13" ht="15.6" x14ac:dyDescent="0.25">
      <c r="A8" s="4" t="s">
        <v>20</v>
      </c>
      <c r="B8" s="4">
        <v>91.079306513961697</v>
      </c>
      <c r="C8" s="4">
        <v>76.849780825798803</v>
      </c>
      <c r="D8" s="4">
        <v>6.2639692402688096</v>
      </c>
      <c r="E8" s="6">
        <v>4.0643622764294404E-12</v>
      </c>
      <c r="F8" s="4" t="s">
        <v>21</v>
      </c>
      <c r="G8" s="3"/>
      <c r="H8" s="4" t="s">
        <v>26</v>
      </c>
      <c r="I8" s="4">
        <v>516.30129956568805</v>
      </c>
      <c r="J8" s="4">
        <v>0.13981070546761301</v>
      </c>
      <c r="K8" s="4">
        <v>-2.8384532611145601</v>
      </c>
      <c r="L8" s="4">
        <v>8.2230769076716297E-4</v>
      </c>
      <c r="M8" s="4" t="s">
        <v>27</v>
      </c>
    </row>
    <row r="9" spans="1:13" x14ac:dyDescent="0.25">
      <c r="A9" s="4" t="s">
        <v>24</v>
      </c>
      <c r="B9" s="4">
        <v>44.162517285652399</v>
      </c>
      <c r="C9" s="4">
        <v>63.914711665015403</v>
      </c>
      <c r="D9" s="4">
        <v>5.9980761387871597</v>
      </c>
      <c r="E9" s="6">
        <v>4.7952844649308602E-7</v>
      </c>
      <c r="F9" s="4" t="s">
        <v>25</v>
      </c>
      <c r="G9" s="23"/>
      <c r="H9" s="4" t="s">
        <v>30</v>
      </c>
      <c r="I9" s="4">
        <v>327.49739704720298</v>
      </c>
      <c r="J9" s="4">
        <v>0.146939404761217</v>
      </c>
      <c r="K9" s="4">
        <v>-2.76670675937231</v>
      </c>
      <c r="L9" s="4">
        <v>2.09886766667144E-2</v>
      </c>
      <c r="M9" s="4" t="s">
        <v>15</v>
      </c>
    </row>
    <row r="10" spans="1:13" ht="15.6" x14ac:dyDescent="0.25">
      <c r="A10" s="4" t="s">
        <v>28</v>
      </c>
      <c r="B10" s="4">
        <v>20.3288083185031</v>
      </c>
      <c r="C10" s="4">
        <v>62.4891453567433</v>
      </c>
      <c r="D10" s="4">
        <v>5.9655337038617802</v>
      </c>
      <c r="E10" s="4">
        <v>4.4184876487353697E-3</v>
      </c>
      <c r="F10" s="4" t="s">
        <v>29</v>
      </c>
      <c r="G10" s="3"/>
      <c r="H10" s="4" t="s">
        <v>33</v>
      </c>
      <c r="I10" s="4">
        <v>2623.8837506646801</v>
      </c>
      <c r="J10" s="4">
        <v>0.15066233662554901</v>
      </c>
      <c r="K10" s="4">
        <v>-2.73060928548098</v>
      </c>
      <c r="L10" s="4">
        <v>3.4226728652774201E-2</v>
      </c>
      <c r="M10" s="4" t="s">
        <v>15</v>
      </c>
    </row>
    <row r="11" spans="1:13" x14ac:dyDescent="0.25">
      <c r="A11" s="4" t="s">
        <v>31</v>
      </c>
      <c r="B11" s="4">
        <v>1915.75154437212</v>
      </c>
      <c r="C11" s="4">
        <v>62.067101140609203</v>
      </c>
      <c r="D11" s="4">
        <v>5.9557568609493403</v>
      </c>
      <c r="E11" s="4">
        <v>1.7393208618637101E-3</v>
      </c>
      <c r="F11" s="4" t="s">
        <v>32</v>
      </c>
      <c r="G11" s="23"/>
      <c r="H11" s="4" t="s">
        <v>36</v>
      </c>
      <c r="I11" s="4">
        <v>331.71402972718698</v>
      </c>
      <c r="J11" s="4">
        <v>0.16202904078386501</v>
      </c>
      <c r="K11" s="4">
        <v>-2.6256756815305402</v>
      </c>
      <c r="L11" s="4">
        <v>3.7548658714814699E-2</v>
      </c>
      <c r="M11" s="4" t="s">
        <v>37</v>
      </c>
    </row>
    <row r="12" spans="1:13" ht="15.6" x14ac:dyDescent="0.25">
      <c r="A12" s="4" t="s">
        <v>34</v>
      </c>
      <c r="B12" s="4">
        <v>20.9611694270864</v>
      </c>
      <c r="C12" s="4">
        <v>50.975610744621498</v>
      </c>
      <c r="D12" s="4">
        <v>5.67173525032704</v>
      </c>
      <c r="E12" s="6">
        <v>4.4193556953408303E-6</v>
      </c>
      <c r="F12" s="4" t="s">
        <v>35</v>
      </c>
      <c r="G12" s="3"/>
      <c r="H12" s="4" t="s">
        <v>40</v>
      </c>
      <c r="I12" s="4">
        <v>674.68862693145297</v>
      </c>
      <c r="J12" s="4">
        <v>0.16255186168680999</v>
      </c>
      <c r="K12" s="4">
        <v>-2.62102801575268</v>
      </c>
      <c r="L12" s="4">
        <v>6.6618845818016397E-3</v>
      </c>
      <c r="M12" s="4" t="s">
        <v>41</v>
      </c>
    </row>
    <row r="13" spans="1:13" x14ac:dyDescent="0.25">
      <c r="A13" s="4" t="s">
        <v>38</v>
      </c>
      <c r="B13" s="4">
        <v>7.6682951551302603</v>
      </c>
      <c r="C13" s="4">
        <v>49.862124301880101</v>
      </c>
      <c r="D13" s="4">
        <v>5.6398724429093701</v>
      </c>
      <c r="E13" s="4">
        <v>1.89963660710895E-3</v>
      </c>
      <c r="F13" s="4" t="s">
        <v>39</v>
      </c>
      <c r="G13" s="23"/>
      <c r="H13" s="4" t="s">
        <v>44</v>
      </c>
      <c r="I13" s="4">
        <v>1033.70348674157</v>
      </c>
      <c r="J13" s="4">
        <v>0.16484730252351301</v>
      </c>
      <c r="K13" s="4">
        <v>-2.6007978152056599</v>
      </c>
      <c r="L13" s="4">
        <v>5.8137462435255E-3</v>
      </c>
      <c r="M13" s="4" t="s">
        <v>45</v>
      </c>
    </row>
    <row r="14" spans="1:13" ht="15.6" x14ac:dyDescent="0.25">
      <c r="A14" s="4" t="s">
        <v>42</v>
      </c>
      <c r="B14" s="4">
        <v>451.80390171410198</v>
      </c>
      <c r="C14" s="4">
        <v>46.596730620862203</v>
      </c>
      <c r="D14" s="4">
        <v>5.5421568291116596</v>
      </c>
      <c r="E14" s="4">
        <v>1.24365076518353E-2</v>
      </c>
      <c r="F14" s="4" t="s">
        <v>43</v>
      </c>
      <c r="G14" s="3"/>
      <c r="H14" s="4" t="s">
        <v>47</v>
      </c>
      <c r="I14" s="4">
        <v>1159.78515747202</v>
      </c>
      <c r="J14" s="4">
        <v>0.16546697004587599</v>
      </c>
      <c r="K14" s="4">
        <v>-2.5953848349955302</v>
      </c>
      <c r="L14" s="4">
        <v>2.2213844550487698E-3</v>
      </c>
      <c r="M14" s="4" t="s">
        <v>48</v>
      </c>
    </row>
    <row r="15" spans="1:13" x14ac:dyDescent="0.25">
      <c r="A15" s="4" t="s">
        <v>46</v>
      </c>
      <c r="B15" s="4">
        <v>11.024073212876299</v>
      </c>
      <c r="C15" s="4">
        <v>42.655849484593404</v>
      </c>
      <c r="D15" s="4">
        <v>5.4146716897429599</v>
      </c>
      <c r="E15" s="4">
        <v>3.49436115388237E-2</v>
      </c>
      <c r="F15" s="4" t="s">
        <v>43</v>
      </c>
      <c r="G15" s="23"/>
      <c r="H15" s="4" t="s">
        <v>51</v>
      </c>
      <c r="I15" s="4">
        <v>455.56900592507799</v>
      </c>
      <c r="J15" s="4">
        <v>0.16625507016487001</v>
      </c>
      <c r="K15" s="4">
        <v>-2.5885297567386298</v>
      </c>
      <c r="L15" s="4">
        <v>2.42141679041619E-3</v>
      </c>
      <c r="M15" s="4" t="s">
        <v>52</v>
      </c>
    </row>
    <row r="16" spans="1:13" ht="15.6" x14ac:dyDescent="0.25">
      <c r="A16" s="4" t="s">
        <v>49</v>
      </c>
      <c r="B16" s="4">
        <v>212.24969186691001</v>
      </c>
      <c r="C16" s="4">
        <v>41.613739593097101</v>
      </c>
      <c r="D16" s="4">
        <v>5.3789880359976401</v>
      </c>
      <c r="E16" s="6">
        <v>5.0257395700188602E-12</v>
      </c>
      <c r="F16" s="4" t="s">
        <v>50</v>
      </c>
      <c r="G16" s="3"/>
      <c r="H16" s="4" t="s">
        <v>54</v>
      </c>
      <c r="I16" s="4">
        <v>235.23319443359699</v>
      </c>
      <c r="J16" s="4">
        <v>0.16647868689884199</v>
      </c>
      <c r="K16" s="4">
        <v>-2.5865906039182001</v>
      </c>
      <c r="L16" s="4">
        <v>4.2591445880776598E-3</v>
      </c>
      <c r="M16" s="4" t="s">
        <v>55</v>
      </c>
    </row>
    <row r="17" spans="1:13" x14ac:dyDescent="0.25">
      <c r="A17" s="4" t="s">
        <v>53</v>
      </c>
      <c r="B17" s="4">
        <v>4989.8002753606897</v>
      </c>
      <c r="C17" s="4">
        <v>41.278280099960497</v>
      </c>
      <c r="D17" s="4">
        <v>5.3673109555964498</v>
      </c>
      <c r="E17" s="4">
        <v>2.6369118956649801E-2</v>
      </c>
      <c r="F17" s="4" t="s">
        <v>43</v>
      </c>
      <c r="G17" s="23"/>
      <c r="H17" s="4" t="s">
        <v>57</v>
      </c>
      <c r="I17" s="4">
        <v>473.43314920313202</v>
      </c>
      <c r="J17" s="4">
        <v>0.167263102691566</v>
      </c>
      <c r="K17" s="4">
        <v>-2.5798088649011799</v>
      </c>
      <c r="L17" s="4">
        <v>8.0944166782591798E-3</v>
      </c>
      <c r="M17" s="4" t="s">
        <v>58</v>
      </c>
    </row>
    <row r="18" spans="1:13" ht="15.6" x14ac:dyDescent="0.25">
      <c r="A18" s="4" t="s">
        <v>56</v>
      </c>
      <c r="B18" s="4">
        <v>45.174249621654603</v>
      </c>
      <c r="C18" s="4">
        <v>39.992362435239201</v>
      </c>
      <c r="D18" s="4">
        <v>5.3216526016651899</v>
      </c>
      <c r="E18" s="6">
        <v>2.18974923218012E-5</v>
      </c>
      <c r="F18" s="4" t="s">
        <v>43</v>
      </c>
      <c r="G18" s="3"/>
      <c r="H18" s="4" t="s">
        <v>61</v>
      </c>
      <c r="I18" s="4">
        <v>700.44422115962095</v>
      </c>
      <c r="J18" s="4">
        <v>0.17012159793958501</v>
      </c>
      <c r="K18" s="4">
        <v>-2.5553617836195999</v>
      </c>
      <c r="L18" s="4">
        <v>7.69683943897742E-3</v>
      </c>
      <c r="M18" s="4" t="s">
        <v>62</v>
      </c>
    </row>
    <row r="19" spans="1:13" x14ac:dyDescent="0.25">
      <c r="A19" s="4" t="s">
        <v>59</v>
      </c>
      <c r="B19" s="4">
        <v>10.0122021772157</v>
      </c>
      <c r="C19" s="4">
        <v>38.6487924941678</v>
      </c>
      <c r="D19" s="4">
        <v>5.2723514355603998</v>
      </c>
      <c r="E19" s="4">
        <v>1.86905490172844E-2</v>
      </c>
      <c r="F19" s="4" t="s">
        <v>60</v>
      </c>
      <c r="G19" s="23"/>
      <c r="H19" s="4" t="s">
        <v>65</v>
      </c>
      <c r="I19" s="4">
        <v>1041.5053766245901</v>
      </c>
      <c r="J19" s="4">
        <v>0.17186467332493299</v>
      </c>
      <c r="K19" s="4">
        <v>-2.5406550646528099</v>
      </c>
      <c r="L19" s="4">
        <v>5.9024902122795098E-3</v>
      </c>
      <c r="M19" s="4" t="s">
        <v>66</v>
      </c>
    </row>
    <row r="20" spans="1:13" ht="15.6" x14ac:dyDescent="0.25">
      <c r="A20" s="4" t="s">
        <v>63</v>
      </c>
      <c r="B20" s="4">
        <v>27.461147277585699</v>
      </c>
      <c r="C20" s="4">
        <v>36.177140107476497</v>
      </c>
      <c r="D20" s="4">
        <v>5.1770064587381599</v>
      </c>
      <c r="E20" s="4">
        <v>4.0769873696229197E-3</v>
      </c>
      <c r="F20" s="4" t="s">
        <v>64</v>
      </c>
      <c r="G20" s="3"/>
      <c r="H20" s="4" t="s">
        <v>69</v>
      </c>
      <c r="I20" s="4">
        <v>393.877935989062</v>
      </c>
      <c r="J20" s="4">
        <v>0.17217642301806399</v>
      </c>
      <c r="K20" s="4">
        <v>-2.53804049410205</v>
      </c>
      <c r="L20" s="4">
        <v>8.1768157534888898E-4</v>
      </c>
      <c r="M20" s="4" t="s">
        <v>70</v>
      </c>
    </row>
    <row r="21" spans="1:13" x14ac:dyDescent="0.25">
      <c r="A21" s="4" t="s">
        <v>67</v>
      </c>
      <c r="B21" s="4">
        <v>78.5806244845176</v>
      </c>
      <c r="C21" s="4">
        <v>35.582305870609602</v>
      </c>
      <c r="D21" s="4">
        <v>5.1530881007229201</v>
      </c>
      <c r="E21" s="6">
        <v>6.39410278080355E-5</v>
      </c>
      <c r="F21" s="4" t="s">
        <v>68</v>
      </c>
      <c r="G21" s="23"/>
      <c r="H21" s="4" t="s">
        <v>73</v>
      </c>
      <c r="I21" s="4">
        <v>543.21464333354595</v>
      </c>
      <c r="J21" s="4">
        <v>0.17427297073547501</v>
      </c>
      <c r="K21" s="4">
        <v>-2.5205792661566502</v>
      </c>
      <c r="L21" s="4">
        <v>1.2631395013566801E-2</v>
      </c>
      <c r="M21" s="4" t="s">
        <v>74</v>
      </c>
    </row>
    <row r="22" spans="1:13" ht="15.6" x14ac:dyDescent="0.25">
      <c r="A22" s="4" t="s">
        <v>71</v>
      </c>
      <c r="B22" s="4">
        <v>5.2609588912735497</v>
      </c>
      <c r="C22" s="4">
        <v>33.894789475600398</v>
      </c>
      <c r="D22" s="4">
        <v>5.0829916049605401</v>
      </c>
      <c r="E22" s="4">
        <v>4.5459200275120501E-2</v>
      </c>
      <c r="F22" s="4" t="s">
        <v>72</v>
      </c>
      <c r="G22" s="3"/>
      <c r="H22" s="4" t="s">
        <v>77</v>
      </c>
      <c r="I22" s="4">
        <v>2712.63925886273</v>
      </c>
      <c r="J22" s="4">
        <v>0.17670856973917101</v>
      </c>
      <c r="K22" s="4">
        <v>-2.50055608770634</v>
      </c>
      <c r="L22" s="4">
        <v>2.7580783463769298E-2</v>
      </c>
      <c r="M22" s="4" t="s">
        <v>78</v>
      </c>
    </row>
    <row r="23" spans="1:13" x14ac:dyDescent="0.25">
      <c r="A23" s="4" t="s">
        <v>75</v>
      </c>
      <c r="B23" s="4">
        <v>52.2418493773365</v>
      </c>
      <c r="C23" s="4">
        <v>32.011068252382799</v>
      </c>
      <c r="D23" s="4">
        <v>5.00049891724725</v>
      </c>
      <c r="E23" s="4">
        <v>1.13559997721032E-4</v>
      </c>
      <c r="F23" s="4" t="s">
        <v>76</v>
      </c>
      <c r="G23" s="23"/>
      <c r="H23" s="4" t="s">
        <v>81</v>
      </c>
      <c r="I23" s="4">
        <v>66.644635816208805</v>
      </c>
      <c r="J23" s="4">
        <v>0.17729189945235799</v>
      </c>
      <c r="K23" s="4">
        <v>-2.49580147453847</v>
      </c>
      <c r="L23" s="4">
        <v>2.00621873545484E-3</v>
      </c>
      <c r="M23" s="4" t="s">
        <v>82</v>
      </c>
    </row>
    <row r="24" spans="1:13" ht="15.6" x14ac:dyDescent="0.25">
      <c r="A24" s="4" t="s">
        <v>79</v>
      </c>
      <c r="B24" s="4">
        <v>9.1046754006903399</v>
      </c>
      <c r="C24" s="4">
        <v>31.865608483767598</v>
      </c>
      <c r="D24" s="4">
        <v>4.9939283046138003</v>
      </c>
      <c r="E24" s="4">
        <v>1.20260237657649E-2</v>
      </c>
      <c r="F24" s="4" t="s">
        <v>80</v>
      </c>
      <c r="G24" s="3"/>
      <c r="H24" s="4" t="s">
        <v>85</v>
      </c>
      <c r="I24" s="4">
        <v>175.30400772722101</v>
      </c>
      <c r="J24" s="4">
        <v>0.17848090349425499</v>
      </c>
      <c r="K24" s="4">
        <v>-2.4861583730585299</v>
      </c>
      <c r="L24" s="4">
        <v>1.3718183190213E-3</v>
      </c>
      <c r="M24" s="4" t="s">
        <v>32</v>
      </c>
    </row>
    <row r="25" spans="1:13" x14ac:dyDescent="0.25">
      <c r="A25" s="4" t="s">
        <v>83</v>
      </c>
      <c r="B25" s="4">
        <v>79.782751408790602</v>
      </c>
      <c r="C25" s="4">
        <v>30.761815499660202</v>
      </c>
      <c r="D25" s="4">
        <v>4.9430687456209297</v>
      </c>
      <c r="E25" s="4">
        <v>3.1767540981862197E-4</v>
      </c>
      <c r="F25" s="4" t="s">
        <v>84</v>
      </c>
      <c r="G25" s="23"/>
      <c r="H25" s="4" t="s">
        <v>87</v>
      </c>
      <c r="I25" s="4">
        <v>230.90871081537799</v>
      </c>
      <c r="J25" s="4">
        <v>0.17889683876468301</v>
      </c>
      <c r="K25" s="4">
        <v>-2.4828002007273402</v>
      </c>
      <c r="L25" s="4">
        <v>3.3942547258491301E-3</v>
      </c>
      <c r="M25" s="4" t="s">
        <v>88</v>
      </c>
    </row>
    <row r="26" spans="1:13" ht="15.6" x14ac:dyDescent="0.25">
      <c r="A26" s="4" t="s">
        <v>86</v>
      </c>
      <c r="B26" s="4">
        <v>212.44366934555001</v>
      </c>
      <c r="C26" s="4">
        <v>30.103785669038601</v>
      </c>
      <c r="D26" s="4">
        <v>4.9118730178367001</v>
      </c>
      <c r="E26" s="4">
        <v>4.2548679711185103E-2</v>
      </c>
      <c r="F26" s="4" t="s">
        <v>32</v>
      </c>
      <c r="G26" s="3"/>
      <c r="H26" s="4" t="s">
        <v>91</v>
      </c>
      <c r="I26" s="4">
        <v>188.455480930573</v>
      </c>
      <c r="J26" s="4">
        <v>0.180545639922573</v>
      </c>
      <c r="K26" s="4">
        <v>-2.46956451446807</v>
      </c>
      <c r="L26" s="4">
        <v>2.8173829602968401E-3</v>
      </c>
      <c r="M26" s="4" t="s">
        <v>92</v>
      </c>
    </row>
    <row r="27" spans="1:13" x14ac:dyDescent="0.25">
      <c r="A27" s="4" t="s">
        <v>89</v>
      </c>
      <c r="B27" s="4">
        <v>2554.1516718626599</v>
      </c>
      <c r="C27" s="4">
        <v>29.873130620260799</v>
      </c>
      <c r="D27" s="4">
        <v>4.9007765308506599</v>
      </c>
      <c r="E27" s="6">
        <v>6.8607615070920798E-12</v>
      </c>
      <c r="F27" s="4" t="s">
        <v>90</v>
      </c>
      <c r="G27" s="23"/>
      <c r="H27" s="4" t="s">
        <v>95</v>
      </c>
      <c r="I27" s="4">
        <v>175.36853046341301</v>
      </c>
      <c r="J27" s="4">
        <v>0.18138655393946801</v>
      </c>
      <c r="K27" s="4">
        <v>-2.4628605810486701</v>
      </c>
      <c r="L27" s="4">
        <v>3.68331517435842E-3</v>
      </c>
      <c r="M27" s="4" t="s">
        <v>96</v>
      </c>
    </row>
    <row r="28" spans="1:13" ht="15.6" x14ac:dyDescent="0.25">
      <c r="A28" s="4" t="s">
        <v>93</v>
      </c>
      <c r="B28" s="4">
        <v>367.15104418946601</v>
      </c>
      <c r="C28" s="4">
        <v>29.485575140677401</v>
      </c>
      <c r="D28" s="4">
        <v>4.8819374302888603</v>
      </c>
      <c r="E28" s="6">
        <v>3.8246491691658702E-11</v>
      </c>
      <c r="F28" s="4" t="s">
        <v>94</v>
      </c>
      <c r="G28" s="3"/>
      <c r="H28" s="4" t="s">
        <v>99</v>
      </c>
      <c r="I28" s="4">
        <v>401.38014704442401</v>
      </c>
      <c r="J28" s="4">
        <v>0.18155977112364599</v>
      </c>
      <c r="K28" s="4">
        <v>-2.46148352017588</v>
      </c>
      <c r="L28" s="4">
        <v>3.6019621375892601E-3</v>
      </c>
      <c r="M28" s="4" t="s">
        <v>100</v>
      </c>
    </row>
    <row r="29" spans="1:13" x14ac:dyDescent="0.25">
      <c r="A29" s="15" t="s">
        <v>97</v>
      </c>
      <c r="B29" s="4">
        <v>942.01120302388699</v>
      </c>
      <c r="C29" s="4">
        <v>29.417494636924101</v>
      </c>
      <c r="D29" s="4">
        <v>4.8786024785026898</v>
      </c>
      <c r="E29" s="6">
        <v>4.5535135436228499E-12</v>
      </c>
      <c r="F29" s="4" t="s">
        <v>98</v>
      </c>
      <c r="G29" s="23"/>
      <c r="H29" s="4" t="s">
        <v>102</v>
      </c>
      <c r="I29" s="4">
        <v>73.881065824531603</v>
      </c>
      <c r="J29" s="4">
        <v>0.18170636340222099</v>
      </c>
      <c r="K29" s="4">
        <v>-2.4603191508900402</v>
      </c>
      <c r="L29" s="4">
        <v>3.1279676863394598E-3</v>
      </c>
      <c r="M29" s="4" t="s">
        <v>1570</v>
      </c>
    </row>
    <row r="30" spans="1:13" ht="15.6" x14ac:dyDescent="0.25">
      <c r="A30" s="4" t="s">
        <v>101</v>
      </c>
      <c r="B30" s="4">
        <v>33.0840693291156</v>
      </c>
      <c r="C30" s="4">
        <v>25.7268930663319</v>
      </c>
      <c r="D30" s="4">
        <v>4.6852053339861799</v>
      </c>
      <c r="E30" s="4">
        <v>4.78667462249944E-2</v>
      </c>
      <c r="F30" s="4" t="s">
        <v>1571</v>
      </c>
      <c r="G30" s="3"/>
      <c r="H30" s="4" t="s">
        <v>105</v>
      </c>
      <c r="I30" s="4">
        <v>200.448795021108</v>
      </c>
      <c r="J30" s="4">
        <v>0.18976303379503701</v>
      </c>
      <c r="K30" s="4">
        <v>-2.39772911493472</v>
      </c>
      <c r="L30" s="4">
        <v>2.1785234278360798E-3</v>
      </c>
      <c r="M30" s="4" t="s">
        <v>106</v>
      </c>
    </row>
    <row r="31" spans="1:13" x14ac:dyDescent="0.25">
      <c r="A31" s="4" t="s">
        <v>103</v>
      </c>
      <c r="B31" s="4">
        <v>10.5414134441826</v>
      </c>
      <c r="C31" s="4">
        <v>25.138637148982401</v>
      </c>
      <c r="D31" s="4">
        <v>4.6518345333609696</v>
      </c>
      <c r="E31" s="4">
        <v>8.3278318738161904E-4</v>
      </c>
      <c r="F31" s="4" t="s">
        <v>104</v>
      </c>
      <c r="G31" s="23"/>
      <c r="H31" s="4" t="s">
        <v>109</v>
      </c>
      <c r="I31" s="4">
        <v>15.4319154497518</v>
      </c>
      <c r="J31" s="4">
        <v>0.19127410823959501</v>
      </c>
      <c r="K31" s="4">
        <v>-2.3862864979541101</v>
      </c>
      <c r="L31" s="4">
        <v>2.64100434574852E-2</v>
      </c>
      <c r="M31" s="4" t="s">
        <v>110</v>
      </c>
    </row>
    <row r="32" spans="1:13" ht="15.6" x14ac:dyDescent="0.25">
      <c r="A32" s="4" t="s">
        <v>107</v>
      </c>
      <c r="B32" s="4">
        <v>82.016318737764806</v>
      </c>
      <c r="C32" s="4">
        <v>24.5937727922412</v>
      </c>
      <c r="D32" s="4">
        <v>4.6202211625235199</v>
      </c>
      <c r="E32" s="4">
        <v>4.13564354150916E-3</v>
      </c>
      <c r="F32" s="4" t="s">
        <v>108</v>
      </c>
      <c r="G32" s="3"/>
      <c r="H32" s="4" t="s">
        <v>113</v>
      </c>
      <c r="I32" s="4">
        <v>140.523764486782</v>
      </c>
      <c r="J32" s="4">
        <v>0.19371445472486601</v>
      </c>
      <c r="K32" s="4">
        <v>-2.36799648487071</v>
      </c>
      <c r="L32" s="4">
        <v>1.85052878314396E-3</v>
      </c>
      <c r="M32" s="4" t="s">
        <v>114</v>
      </c>
    </row>
    <row r="33" spans="1:13" x14ac:dyDescent="0.25">
      <c r="A33" s="4" t="s">
        <v>111</v>
      </c>
      <c r="B33" s="4">
        <v>6.4522164777081601</v>
      </c>
      <c r="C33" s="4">
        <v>24.551081342950301</v>
      </c>
      <c r="D33" s="4">
        <v>4.6177146637758204</v>
      </c>
      <c r="E33" s="4">
        <v>1.24765391677514E-2</v>
      </c>
      <c r="F33" s="4" t="s">
        <v>112</v>
      </c>
      <c r="G33" s="23"/>
      <c r="H33" s="4" t="s">
        <v>117</v>
      </c>
      <c r="I33" s="4">
        <v>118.593649491387</v>
      </c>
      <c r="J33" s="4">
        <v>0.193957597271842</v>
      </c>
      <c r="K33" s="4">
        <v>-2.36618680789792</v>
      </c>
      <c r="L33" s="4">
        <v>2.76069102768627E-3</v>
      </c>
      <c r="M33" s="4" t="s">
        <v>118</v>
      </c>
    </row>
    <row r="34" spans="1:13" ht="15.6" x14ac:dyDescent="0.25">
      <c r="A34" s="4" t="s">
        <v>115</v>
      </c>
      <c r="B34" s="4">
        <v>23.032172511099699</v>
      </c>
      <c r="C34" s="4">
        <v>24.201290182858099</v>
      </c>
      <c r="D34" s="4">
        <v>4.5970120552300404</v>
      </c>
      <c r="E34" s="4">
        <v>2.1167559640125001E-3</v>
      </c>
      <c r="F34" s="4" t="s">
        <v>116</v>
      </c>
      <c r="G34" s="3"/>
      <c r="H34" s="4" t="s">
        <v>121</v>
      </c>
      <c r="I34" s="4">
        <v>21.137745736231899</v>
      </c>
      <c r="J34" s="4">
        <v>0.19494245364004301</v>
      </c>
      <c r="K34" s="4">
        <v>-2.3588797868140698</v>
      </c>
      <c r="L34" s="4">
        <v>4.3293783600152798E-2</v>
      </c>
      <c r="M34" s="4" t="s">
        <v>122</v>
      </c>
    </row>
    <row r="35" spans="1:13" x14ac:dyDescent="0.25">
      <c r="A35" s="4" t="s">
        <v>119</v>
      </c>
      <c r="B35" s="4">
        <v>155.37630066672199</v>
      </c>
      <c r="C35" s="4">
        <v>22.7093507704462</v>
      </c>
      <c r="D35" s="4">
        <v>4.5052145568262096</v>
      </c>
      <c r="E35" s="6">
        <v>1.6450178140848699E-6</v>
      </c>
      <c r="F35" s="4" t="s">
        <v>120</v>
      </c>
      <c r="G35" s="23"/>
      <c r="H35" s="4" t="s">
        <v>125</v>
      </c>
      <c r="I35" s="4">
        <v>388.19236796714102</v>
      </c>
      <c r="J35" s="4">
        <v>0.19577495867488801</v>
      </c>
      <c r="K35" s="4">
        <v>-2.3527318514265398</v>
      </c>
      <c r="L35" s="4">
        <v>2.32895439822316E-3</v>
      </c>
      <c r="M35" s="4" t="s">
        <v>126</v>
      </c>
    </row>
    <row r="36" spans="1:13" ht="15.6" x14ac:dyDescent="0.25">
      <c r="A36" s="4" t="s">
        <v>123</v>
      </c>
      <c r="B36" s="4">
        <v>29.112294764897999</v>
      </c>
      <c r="C36" s="4">
        <v>22.5894834733603</v>
      </c>
      <c r="D36" s="4">
        <v>4.49757937761742</v>
      </c>
      <c r="E36" s="4">
        <v>8.74946779211354E-4</v>
      </c>
      <c r="F36" s="4" t="s">
        <v>124</v>
      </c>
      <c r="G36" s="3"/>
      <c r="H36" s="4" t="s">
        <v>128</v>
      </c>
      <c r="I36" s="4">
        <v>656.05496771043204</v>
      </c>
      <c r="J36" s="4">
        <v>0.196052396984261</v>
      </c>
      <c r="K36" s="4">
        <v>-2.3506888141847799</v>
      </c>
      <c r="L36" s="4">
        <v>1.4060954741043999E-2</v>
      </c>
      <c r="M36" s="4" t="s">
        <v>129</v>
      </c>
    </row>
    <row r="37" spans="1:13" x14ac:dyDescent="0.25">
      <c r="A37" s="4" t="s">
        <v>127</v>
      </c>
      <c r="B37" s="4">
        <v>14.111153786962101</v>
      </c>
      <c r="C37" s="4">
        <v>21.696737698107199</v>
      </c>
      <c r="D37" s="4">
        <v>4.4394062315397003</v>
      </c>
      <c r="E37" s="4">
        <v>2.0007620399540599E-2</v>
      </c>
      <c r="F37" s="4" t="s">
        <v>15</v>
      </c>
      <c r="G37" s="23"/>
      <c r="H37" s="4" t="s">
        <v>132</v>
      </c>
      <c r="I37" s="4">
        <v>1272.95347299481</v>
      </c>
      <c r="J37" s="4">
        <v>0.19705325038796501</v>
      </c>
      <c r="K37" s="4">
        <v>-2.3433425480001802</v>
      </c>
      <c r="L37" s="4">
        <v>1.7318374393750599E-3</v>
      </c>
      <c r="M37" s="4" t="s">
        <v>133</v>
      </c>
    </row>
    <row r="38" spans="1:13" ht="15.6" x14ac:dyDescent="0.25">
      <c r="A38" s="4" t="s">
        <v>130</v>
      </c>
      <c r="B38" s="4">
        <v>7.2629413778478797</v>
      </c>
      <c r="C38" s="4">
        <v>21.682979426589601</v>
      </c>
      <c r="D38" s="4">
        <v>4.43849110382238</v>
      </c>
      <c r="E38" s="4">
        <v>1.48009576634043E-2</v>
      </c>
      <c r="F38" s="4" t="s">
        <v>131</v>
      </c>
      <c r="G38" s="3"/>
      <c r="H38" s="4" t="s">
        <v>136</v>
      </c>
      <c r="I38" s="4">
        <v>158.18651705193</v>
      </c>
      <c r="J38" s="4">
        <v>0.19896680952085</v>
      </c>
      <c r="K38" s="4">
        <v>-2.32940030599429</v>
      </c>
      <c r="L38" s="4">
        <v>1.36352688769083E-2</v>
      </c>
      <c r="M38" s="4" t="s">
        <v>137</v>
      </c>
    </row>
    <row r="39" spans="1:13" x14ac:dyDescent="0.25">
      <c r="A39" s="4" t="s">
        <v>134</v>
      </c>
      <c r="B39" s="4">
        <v>9.2325496625826808</v>
      </c>
      <c r="C39" s="4">
        <v>21.375485171434502</v>
      </c>
      <c r="D39" s="4">
        <v>4.4178852609199897</v>
      </c>
      <c r="E39" s="4">
        <v>4.3785266144754E-3</v>
      </c>
      <c r="F39" s="4" t="s">
        <v>135</v>
      </c>
      <c r="G39" s="23"/>
      <c r="H39" s="4" t="s">
        <v>140</v>
      </c>
      <c r="I39" s="4">
        <v>250.26578300615199</v>
      </c>
      <c r="J39" s="4">
        <v>0.19908618340926701</v>
      </c>
      <c r="K39" s="4">
        <v>-2.3285349934602699</v>
      </c>
      <c r="L39" s="4">
        <v>1.48733433210365E-3</v>
      </c>
      <c r="M39" s="4" t="s">
        <v>141</v>
      </c>
    </row>
    <row r="40" spans="1:13" ht="15.6" x14ac:dyDescent="0.25">
      <c r="A40" s="4" t="s">
        <v>138</v>
      </c>
      <c r="B40" s="4">
        <v>7.1338434764726903</v>
      </c>
      <c r="C40" s="4">
        <v>21.279792220667701</v>
      </c>
      <c r="D40" s="4">
        <v>4.4114121590875603</v>
      </c>
      <c r="E40" s="4">
        <v>1.6993814844306399E-2</v>
      </c>
      <c r="F40" s="4" t="s">
        <v>139</v>
      </c>
      <c r="G40" s="3"/>
      <c r="H40" s="4" t="s">
        <v>144</v>
      </c>
      <c r="I40" s="4">
        <v>387.01294188714002</v>
      </c>
      <c r="J40" s="4">
        <v>0.19926622315638801</v>
      </c>
      <c r="K40" s="4">
        <v>-2.3272309096202402</v>
      </c>
      <c r="L40" s="4">
        <v>2.2924316481916199E-3</v>
      </c>
      <c r="M40" s="4" t="s">
        <v>145</v>
      </c>
    </row>
    <row r="41" spans="1:13" x14ac:dyDescent="0.25">
      <c r="A41" s="4" t="s">
        <v>142</v>
      </c>
      <c r="B41" s="4">
        <v>27.4962042768183</v>
      </c>
      <c r="C41" s="4">
        <v>19.874470139454701</v>
      </c>
      <c r="D41" s="4">
        <v>4.3128444930266996</v>
      </c>
      <c r="E41" s="4">
        <v>8.5461659265943599E-3</v>
      </c>
      <c r="F41" s="4" t="s">
        <v>143</v>
      </c>
      <c r="G41" s="23"/>
      <c r="H41" s="4" t="s">
        <v>148</v>
      </c>
      <c r="I41" s="4">
        <v>1273.1211549280299</v>
      </c>
      <c r="J41" s="4">
        <v>0.19957709212970001</v>
      </c>
      <c r="K41" s="4">
        <v>-2.32498196022184</v>
      </c>
      <c r="L41" s="4">
        <v>3.8731238859763803E-2</v>
      </c>
      <c r="M41" s="4" t="s">
        <v>149</v>
      </c>
    </row>
    <row r="42" spans="1:13" ht="15.6" x14ac:dyDescent="0.25">
      <c r="A42" s="4" t="s">
        <v>146</v>
      </c>
      <c r="B42" s="4">
        <v>26.9338872877779</v>
      </c>
      <c r="C42" s="4">
        <v>19.6306451991207</v>
      </c>
      <c r="D42" s="4">
        <v>4.2950356854334197</v>
      </c>
      <c r="E42" s="4">
        <v>3.65245997235078E-2</v>
      </c>
      <c r="F42" s="4" t="s">
        <v>147</v>
      </c>
      <c r="G42" s="3"/>
      <c r="H42" s="4" t="s">
        <v>152</v>
      </c>
      <c r="I42" s="4">
        <v>128.40794088569999</v>
      </c>
      <c r="J42" s="4">
        <v>0.20120578763417199</v>
      </c>
      <c r="K42" s="4">
        <v>-2.3132562903849401</v>
      </c>
      <c r="L42" s="4">
        <v>3.2848766017676799E-3</v>
      </c>
      <c r="M42" s="4" t="s">
        <v>153</v>
      </c>
    </row>
    <row r="43" spans="1:13" x14ac:dyDescent="0.25">
      <c r="A43" s="4" t="s">
        <v>150</v>
      </c>
      <c r="B43" s="4">
        <v>175.758371345683</v>
      </c>
      <c r="C43" s="4">
        <v>18.826635908678998</v>
      </c>
      <c r="D43" s="4">
        <v>4.2347033257764002</v>
      </c>
      <c r="E43" s="4">
        <v>5.4375287288196301E-3</v>
      </c>
      <c r="F43" s="4" t="s">
        <v>151</v>
      </c>
      <c r="G43" s="23"/>
      <c r="H43" s="4" t="s">
        <v>156</v>
      </c>
      <c r="I43" s="4">
        <v>945.58636295042504</v>
      </c>
      <c r="J43" s="4">
        <v>0.202130390391838</v>
      </c>
      <c r="K43" s="4">
        <v>-2.3066418470369001</v>
      </c>
      <c r="L43" s="4">
        <v>4.2479025128243997E-3</v>
      </c>
      <c r="M43" s="4" t="s">
        <v>157</v>
      </c>
    </row>
    <row r="44" spans="1:13" ht="15.6" x14ac:dyDescent="0.25">
      <c r="A44" s="4" t="s">
        <v>154</v>
      </c>
      <c r="B44" s="4">
        <v>5.8997584211450604</v>
      </c>
      <c r="C44" s="4">
        <v>17.4256063661547</v>
      </c>
      <c r="D44" s="4">
        <v>4.1231369539207297</v>
      </c>
      <c r="E44" s="4">
        <v>1.61515922719031E-2</v>
      </c>
      <c r="F44" s="4" t="s">
        <v>155</v>
      </c>
      <c r="G44" s="3"/>
      <c r="H44" s="4" t="s">
        <v>160</v>
      </c>
      <c r="I44" s="4">
        <v>407.43335344558801</v>
      </c>
      <c r="J44" s="4">
        <v>0.20273887079097599</v>
      </c>
      <c r="K44" s="4">
        <v>-2.3023053740100599</v>
      </c>
      <c r="L44" s="4">
        <v>1.6831979313169799E-3</v>
      </c>
      <c r="M44" s="4" t="s">
        <v>161</v>
      </c>
    </row>
    <row r="45" spans="1:13" x14ac:dyDescent="0.25">
      <c r="A45" s="4" t="s">
        <v>158</v>
      </c>
      <c r="B45" s="4">
        <v>73.935562379168104</v>
      </c>
      <c r="C45" s="4">
        <v>16.9359238120458</v>
      </c>
      <c r="D45" s="4">
        <v>4.0820147792515602</v>
      </c>
      <c r="E45" s="4">
        <v>4.5518533069193998E-2</v>
      </c>
      <c r="F45" s="4" t="s">
        <v>159</v>
      </c>
      <c r="G45" s="23"/>
      <c r="H45" s="4" t="s">
        <v>163</v>
      </c>
      <c r="I45" s="4">
        <v>316.00594532598302</v>
      </c>
      <c r="J45" s="4">
        <v>0.20311274902908999</v>
      </c>
      <c r="K45" s="4">
        <v>-2.2996472969874899</v>
      </c>
      <c r="L45" s="4">
        <v>2.1194255951448001E-3</v>
      </c>
      <c r="M45" s="4" t="s">
        <v>164</v>
      </c>
    </row>
    <row r="46" spans="1:13" ht="15.6" x14ac:dyDescent="0.25">
      <c r="A46" s="4" t="s">
        <v>162</v>
      </c>
      <c r="B46" s="4">
        <v>1803.2407120288999</v>
      </c>
      <c r="C46" s="4">
        <v>16.6894070257521</v>
      </c>
      <c r="D46" s="4">
        <v>4.0608607915768404</v>
      </c>
      <c r="E46" s="6">
        <v>4.4789072462815201E-7</v>
      </c>
      <c r="F46" s="4" t="s">
        <v>32</v>
      </c>
      <c r="G46" s="3"/>
      <c r="H46" s="4" t="s">
        <v>167</v>
      </c>
      <c r="I46" s="4">
        <v>659.96244457882995</v>
      </c>
      <c r="J46" s="4">
        <v>0.20368662453341399</v>
      </c>
      <c r="K46" s="4">
        <v>-2.2955768487655801</v>
      </c>
      <c r="L46" s="4">
        <v>2.5954804930260599E-3</v>
      </c>
      <c r="M46" s="4" t="s">
        <v>168</v>
      </c>
    </row>
    <row r="47" spans="1:13" x14ac:dyDescent="0.25">
      <c r="A47" s="4" t="s">
        <v>165</v>
      </c>
      <c r="B47" s="4">
        <v>410.46009656240398</v>
      </c>
      <c r="C47" s="4">
        <v>16.109660116220098</v>
      </c>
      <c r="D47" s="4">
        <v>4.0098541510785601</v>
      </c>
      <c r="E47" s="6">
        <v>1.28108966979097E-6</v>
      </c>
      <c r="F47" s="4" t="s">
        <v>166</v>
      </c>
      <c r="G47" s="23"/>
      <c r="H47" s="4" t="s">
        <v>170</v>
      </c>
      <c r="I47" s="4">
        <v>841.95980223303695</v>
      </c>
      <c r="J47" s="4">
        <v>0.20371652645500399</v>
      </c>
      <c r="K47" s="4">
        <v>-2.2953650715421401</v>
      </c>
      <c r="L47" s="4">
        <v>2.6766929682610699E-3</v>
      </c>
      <c r="M47" s="4" t="s">
        <v>171</v>
      </c>
    </row>
    <row r="48" spans="1:13" ht="15.6" x14ac:dyDescent="0.25">
      <c r="A48" s="4" t="s">
        <v>169</v>
      </c>
      <c r="B48" s="4">
        <v>16880.861696439199</v>
      </c>
      <c r="C48" s="4">
        <v>16.043332168500498</v>
      </c>
      <c r="D48" s="4">
        <v>4.0039019127215196</v>
      </c>
      <c r="E48" s="6">
        <v>2.9221576321821199E-5</v>
      </c>
      <c r="F48" s="4" t="s">
        <v>43</v>
      </c>
      <c r="G48" s="3"/>
      <c r="H48" s="4" t="s">
        <v>173</v>
      </c>
      <c r="I48" s="4">
        <v>838.11110010479501</v>
      </c>
      <c r="J48" s="4">
        <v>0.20389571691188599</v>
      </c>
      <c r="K48" s="4">
        <v>-2.29409662485351</v>
      </c>
      <c r="L48" s="4">
        <v>4.54566711062491E-3</v>
      </c>
      <c r="M48" s="4" t="s">
        <v>1572</v>
      </c>
    </row>
    <row r="49" spans="1:13" x14ac:dyDescent="0.25">
      <c r="A49" s="4" t="s">
        <v>172</v>
      </c>
      <c r="B49" s="4">
        <v>6.8054394667118796</v>
      </c>
      <c r="C49" s="4">
        <v>15.8748634897642</v>
      </c>
      <c r="D49" s="4">
        <v>3.98867228088322</v>
      </c>
      <c r="E49" s="4">
        <v>1.5831348344404202E-2</v>
      </c>
      <c r="F49" s="4" t="s">
        <v>43</v>
      </c>
      <c r="G49" s="23"/>
      <c r="H49" s="4" t="s">
        <v>175</v>
      </c>
      <c r="I49" s="4">
        <v>853.13085276028698</v>
      </c>
      <c r="J49" s="4">
        <v>0.20397467821072901</v>
      </c>
      <c r="K49" s="4">
        <v>-2.29353803037327</v>
      </c>
      <c r="L49" s="4">
        <v>8.9006346008701498E-3</v>
      </c>
      <c r="M49" s="4" t="s">
        <v>176</v>
      </c>
    </row>
    <row r="50" spans="1:13" ht="15.6" x14ac:dyDescent="0.25">
      <c r="A50" s="4" t="s">
        <v>174</v>
      </c>
      <c r="B50" s="4">
        <v>6.9480596651239503</v>
      </c>
      <c r="C50" s="4">
        <v>15.2416106886919</v>
      </c>
      <c r="D50" s="4">
        <v>3.9299434655533299</v>
      </c>
      <c r="E50" s="4">
        <v>1.28678171112078E-2</v>
      </c>
      <c r="F50" s="4" t="s">
        <v>32</v>
      </c>
      <c r="G50" s="3"/>
      <c r="H50" s="4" t="s">
        <v>179</v>
      </c>
      <c r="I50" s="4">
        <v>325.74442485374402</v>
      </c>
      <c r="J50" s="4">
        <v>0.20443727603901399</v>
      </c>
      <c r="K50" s="4">
        <v>-2.2902698210504999</v>
      </c>
      <c r="L50" s="4">
        <v>2.0283989700106901E-3</v>
      </c>
      <c r="M50" s="4" t="s">
        <v>180</v>
      </c>
    </row>
    <row r="51" spans="1:13" x14ac:dyDescent="0.25">
      <c r="A51" s="4" t="s">
        <v>177</v>
      </c>
      <c r="B51" s="4">
        <v>35.581660228694197</v>
      </c>
      <c r="C51" s="4">
        <v>14.724118368898701</v>
      </c>
      <c r="D51" s="4">
        <v>3.8801093477616901</v>
      </c>
      <c r="E51" s="4">
        <v>3.4779003252201502E-3</v>
      </c>
      <c r="F51" s="4" t="s">
        <v>178</v>
      </c>
      <c r="G51" s="23"/>
      <c r="H51" s="4" t="s">
        <v>183</v>
      </c>
      <c r="I51" s="4">
        <v>305.28807518183203</v>
      </c>
      <c r="J51" s="4">
        <v>0.20482996903554601</v>
      </c>
      <c r="K51" s="4">
        <v>-2.28750128083936</v>
      </c>
      <c r="L51" s="4">
        <v>3.0160525042001E-3</v>
      </c>
      <c r="M51" s="4" t="s">
        <v>184</v>
      </c>
    </row>
    <row r="52" spans="1:13" ht="15.6" x14ac:dyDescent="0.25">
      <c r="A52" s="4" t="s">
        <v>181</v>
      </c>
      <c r="B52" s="4">
        <v>371.19600104018599</v>
      </c>
      <c r="C52" s="4">
        <v>14.6408461177967</v>
      </c>
      <c r="D52" s="4">
        <v>3.87192702656094</v>
      </c>
      <c r="E52" s="6">
        <v>6.4064409150426803E-8</v>
      </c>
      <c r="F52" s="4" t="s">
        <v>182</v>
      </c>
      <c r="G52" s="3"/>
      <c r="H52" s="4" t="s">
        <v>186</v>
      </c>
      <c r="I52" s="4">
        <v>224.38129944004999</v>
      </c>
      <c r="J52" s="4">
        <v>0.205463134456775</v>
      </c>
      <c r="K52" s="4">
        <v>-2.2830485355671302</v>
      </c>
      <c r="L52" s="4">
        <v>3.0489068093045298E-2</v>
      </c>
      <c r="M52" s="4" t="s">
        <v>187</v>
      </c>
    </row>
    <row r="53" spans="1:13" x14ac:dyDescent="0.25">
      <c r="A53" s="4" t="s">
        <v>185</v>
      </c>
      <c r="B53" s="4">
        <v>14.8027838307331</v>
      </c>
      <c r="C53" s="4">
        <v>14.313110829830901</v>
      </c>
      <c r="D53" s="4">
        <v>3.83926535821842</v>
      </c>
      <c r="E53" s="4">
        <v>1.4050617049459499E-3</v>
      </c>
      <c r="F53" s="4" t="s">
        <v>43</v>
      </c>
      <c r="G53" s="23"/>
      <c r="H53" s="4" t="s">
        <v>189</v>
      </c>
      <c r="I53" s="4">
        <v>560.66937222127797</v>
      </c>
      <c r="J53" s="4">
        <v>0.20750947843431</v>
      </c>
      <c r="K53" s="4">
        <v>-2.2687508587754501</v>
      </c>
      <c r="L53" s="4">
        <v>1.20663128156014E-2</v>
      </c>
      <c r="M53" s="4" t="s">
        <v>190</v>
      </c>
    </row>
    <row r="54" spans="1:13" ht="15.6" x14ac:dyDescent="0.25">
      <c r="A54" s="4" t="s">
        <v>188</v>
      </c>
      <c r="B54" s="4">
        <v>26.869819757886201</v>
      </c>
      <c r="C54" s="4">
        <v>14.2858152633108</v>
      </c>
      <c r="D54" s="4">
        <v>3.8365114652725198</v>
      </c>
      <c r="E54" s="4">
        <v>2.8633246839420999E-2</v>
      </c>
      <c r="F54" s="4" t="s">
        <v>15</v>
      </c>
      <c r="G54" s="3"/>
      <c r="H54" s="4" t="s">
        <v>193</v>
      </c>
      <c r="I54" s="4">
        <v>171.44368003141199</v>
      </c>
      <c r="J54" s="4">
        <v>0.208092366839538</v>
      </c>
      <c r="K54" s="4">
        <v>-2.2647040492024701</v>
      </c>
      <c r="L54" s="4">
        <v>2.9004665274030999E-3</v>
      </c>
      <c r="M54" s="4" t="s">
        <v>194</v>
      </c>
    </row>
    <row r="55" spans="1:13" x14ac:dyDescent="0.25">
      <c r="A55" s="4" t="s">
        <v>191</v>
      </c>
      <c r="B55" s="4">
        <v>378.19815598722403</v>
      </c>
      <c r="C55" s="4">
        <v>13.4879586580241</v>
      </c>
      <c r="D55" s="4">
        <v>3.7536001142785902</v>
      </c>
      <c r="E55" s="4">
        <v>3.1988738448646202E-3</v>
      </c>
      <c r="F55" s="4" t="s">
        <v>192</v>
      </c>
      <c r="G55" s="23"/>
      <c r="H55" s="4" t="s">
        <v>197</v>
      </c>
      <c r="I55" s="4">
        <v>1010.26367039984</v>
      </c>
      <c r="J55" s="4">
        <v>0.20824365712725201</v>
      </c>
      <c r="K55" s="4">
        <v>-2.2636555415314401</v>
      </c>
      <c r="L55" s="4">
        <v>1.5398578062932201E-2</v>
      </c>
      <c r="M55" s="4" t="s">
        <v>198</v>
      </c>
    </row>
    <row r="56" spans="1:13" ht="15.6" x14ac:dyDescent="0.25">
      <c r="A56" s="4" t="s">
        <v>195</v>
      </c>
      <c r="B56" s="4">
        <v>134.89315403369201</v>
      </c>
      <c r="C56" s="4">
        <v>13.3273282617915</v>
      </c>
      <c r="D56" s="4">
        <v>3.7363156862823299</v>
      </c>
      <c r="E56" s="4">
        <v>5.51222073539889E-4</v>
      </c>
      <c r="F56" s="4" t="s">
        <v>196</v>
      </c>
      <c r="G56" s="3"/>
      <c r="H56" s="4" t="s">
        <v>201</v>
      </c>
      <c r="I56" s="4">
        <v>211.64695902825</v>
      </c>
      <c r="J56" s="4">
        <v>0.20842795571193901</v>
      </c>
      <c r="K56" s="4">
        <v>-2.2623793006582198</v>
      </c>
      <c r="L56" s="4">
        <v>2.4856655486901399E-2</v>
      </c>
      <c r="M56" s="4" t="s">
        <v>202</v>
      </c>
    </row>
    <row r="57" spans="1:13" x14ac:dyDescent="0.25">
      <c r="A57" s="4" t="s">
        <v>199</v>
      </c>
      <c r="B57" s="4">
        <v>7.58251556454909</v>
      </c>
      <c r="C57" s="4">
        <v>13.318799048709201</v>
      </c>
      <c r="D57" s="4">
        <v>3.73539209587135</v>
      </c>
      <c r="E57" s="4">
        <v>1.8218011993767401E-2</v>
      </c>
      <c r="F57" s="4" t="s">
        <v>200</v>
      </c>
      <c r="G57" s="23"/>
      <c r="H57" s="4" t="s">
        <v>204</v>
      </c>
      <c r="I57" s="4">
        <v>48.868340734008299</v>
      </c>
      <c r="J57" s="4">
        <v>0.20861039899162101</v>
      </c>
      <c r="K57" s="4">
        <v>-2.2611170185267802</v>
      </c>
      <c r="L57" s="4">
        <v>1.1824588154242199E-2</v>
      </c>
      <c r="M57" s="4" t="s">
        <v>205</v>
      </c>
    </row>
    <row r="58" spans="1:13" ht="15.6" x14ac:dyDescent="0.25">
      <c r="A58" s="4" t="s">
        <v>203</v>
      </c>
      <c r="B58" s="4">
        <v>324.73867573338202</v>
      </c>
      <c r="C58" s="4">
        <v>12.8449155353262</v>
      </c>
      <c r="D58" s="4">
        <v>3.6831254983867598</v>
      </c>
      <c r="E58" s="4">
        <v>3.8604419006432203E-2</v>
      </c>
      <c r="F58" s="4" t="s">
        <v>15</v>
      </c>
      <c r="G58" s="3"/>
      <c r="H58" s="4" t="s">
        <v>208</v>
      </c>
      <c r="I58" s="4">
        <v>575.21971857716699</v>
      </c>
      <c r="J58" s="4">
        <v>0.20889641448653201</v>
      </c>
      <c r="K58" s="4">
        <v>-2.2591403647939301</v>
      </c>
      <c r="L58" s="4">
        <v>2.9877590668291802E-3</v>
      </c>
      <c r="M58" s="4" t="s">
        <v>209</v>
      </c>
    </row>
    <row r="59" spans="1:13" x14ac:dyDescent="0.25">
      <c r="A59" s="4" t="s">
        <v>206</v>
      </c>
      <c r="B59" s="4">
        <v>7.9812019670741199</v>
      </c>
      <c r="C59" s="4">
        <v>12.3639029196606</v>
      </c>
      <c r="D59" s="4">
        <v>3.62806232631891</v>
      </c>
      <c r="E59" s="4">
        <v>3.7559770896235502E-2</v>
      </c>
      <c r="F59" s="4" t="s">
        <v>207</v>
      </c>
      <c r="G59" s="23"/>
      <c r="H59" s="4" t="s">
        <v>212</v>
      </c>
      <c r="I59" s="4">
        <v>300.59831948828298</v>
      </c>
      <c r="J59" s="4">
        <v>0.20984660160638699</v>
      </c>
      <c r="K59" s="4">
        <v>-2.2525929954248598</v>
      </c>
      <c r="L59" s="4">
        <v>2.5875657202830199E-3</v>
      </c>
      <c r="M59" s="4" t="s">
        <v>213</v>
      </c>
    </row>
    <row r="60" spans="1:13" ht="15.6" x14ac:dyDescent="0.25">
      <c r="A60" s="4" t="s">
        <v>210</v>
      </c>
      <c r="B60" s="4">
        <v>8.0352886080978791</v>
      </c>
      <c r="C60" s="4">
        <v>12.2475005501989</v>
      </c>
      <c r="D60" s="4">
        <v>3.6144154513188398</v>
      </c>
      <c r="E60" s="4">
        <v>2.4852505768770999E-2</v>
      </c>
      <c r="F60" s="4" t="s">
        <v>211</v>
      </c>
      <c r="G60" s="3"/>
      <c r="H60" s="4" t="s">
        <v>215</v>
      </c>
      <c r="I60" s="4">
        <v>127.600247822488</v>
      </c>
      <c r="J60" s="4">
        <v>0.21139686448460801</v>
      </c>
      <c r="K60" s="4">
        <v>-2.2419741165870799</v>
      </c>
      <c r="L60" s="4">
        <v>4.3453062872860999E-2</v>
      </c>
      <c r="M60" s="4" t="s">
        <v>216</v>
      </c>
    </row>
    <row r="61" spans="1:13" x14ac:dyDescent="0.25">
      <c r="A61" s="4" t="s">
        <v>214</v>
      </c>
      <c r="B61" s="4">
        <v>10071.821733980099</v>
      </c>
      <c r="C61" s="4">
        <v>12.0315293622902</v>
      </c>
      <c r="D61" s="4">
        <v>3.5887481341723202</v>
      </c>
      <c r="E61" s="6">
        <v>3.6965242225675203E-5</v>
      </c>
      <c r="F61" s="4" t="s">
        <v>1573</v>
      </c>
      <c r="G61" s="23"/>
      <c r="H61" s="4" t="s">
        <v>219</v>
      </c>
      <c r="I61" s="4">
        <v>162.31853724704101</v>
      </c>
      <c r="J61" s="4">
        <v>0.21228546678232799</v>
      </c>
      <c r="K61" s="4">
        <v>-2.2359224882166302</v>
      </c>
      <c r="L61" s="4">
        <v>3.0472873753491802E-3</v>
      </c>
      <c r="M61" s="4" t="s">
        <v>220</v>
      </c>
    </row>
    <row r="62" spans="1:13" ht="15.6" x14ac:dyDescent="0.25">
      <c r="A62" s="4" t="s">
        <v>217</v>
      </c>
      <c r="B62" s="4">
        <v>9.1346791850295297</v>
      </c>
      <c r="C62" s="4">
        <v>11.9602787339184</v>
      </c>
      <c r="D62" s="4">
        <v>3.5801791067775599</v>
      </c>
      <c r="E62" s="4">
        <v>1.07849168626307E-2</v>
      </c>
      <c r="F62" s="4" t="s">
        <v>218</v>
      </c>
      <c r="G62" s="3"/>
      <c r="H62" s="4" t="s">
        <v>223</v>
      </c>
      <c r="I62" s="4">
        <v>1020.08421755995</v>
      </c>
      <c r="J62" s="4">
        <v>0.213449022101006</v>
      </c>
      <c r="K62" s="4">
        <v>-2.22803654187436</v>
      </c>
      <c r="L62" s="4">
        <v>1.40106181561638E-2</v>
      </c>
      <c r="M62" s="4" t="s">
        <v>224</v>
      </c>
    </row>
    <row r="63" spans="1:13" x14ac:dyDescent="0.25">
      <c r="A63" s="4" t="s">
        <v>221</v>
      </c>
      <c r="B63" s="4">
        <v>11.0474089528406</v>
      </c>
      <c r="C63" s="4">
        <v>11.859677800359901</v>
      </c>
      <c r="D63" s="4">
        <v>3.5679929106618999</v>
      </c>
      <c r="E63" s="4">
        <v>1.1078392225666501E-2</v>
      </c>
      <c r="F63" s="4" t="s">
        <v>222</v>
      </c>
      <c r="G63" s="23"/>
      <c r="H63" s="4" t="s">
        <v>227</v>
      </c>
      <c r="I63" s="4">
        <v>439.29871156680599</v>
      </c>
      <c r="J63" s="4">
        <v>0.213671239573653</v>
      </c>
      <c r="K63" s="4">
        <v>-2.2265353624479598</v>
      </c>
      <c r="L63" s="4">
        <v>2.7336076540153799E-3</v>
      </c>
      <c r="M63" s="4" t="s">
        <v>228</v>
      </c>
    </row>
    <row r="64" spans="1:13" ht="15.6" x14ac:dyDescent="0.25">
      <c r="A64" s="4" t="s">
        <v>225</v>
      </c>
      <c r="B64" s="4">
        <v>7.03069604013817</v>
      </c>
      <c r="C64" s="4">
        <v>11.689530008177799</v>
      </c>
      <c r="D64" s="4">
        <v>3.5471450206079198</v>
      </c>
      <c r="E64" s="4">
        <v>1.7554504374426801E-2</v>
      </c>
      <c r="F64" s="4" t="s">
        <v>226</v>
      </c>
      <c r="G64" s="3"/>
      <c r="H64" s="4" t="s">
        <v>230</v>
      </c>
      <c r="I64" s="4">
        <v>920.451718707699</v>
      </c>
      <c r="J64" s="4">
        <v>0.21526251892312701</v>
      </c>
      <c r="K64" s="4">
        <v>-2.2158309526746698</v>
      </c>
      <c r="L64" s="4">
        <v>2.6499684427310202E-3</v>
      </c>
      <c r="M64" s="4" t="s">
        <v>231</v>
      </c>
    </row>
    <row r="65" spans="1:13" x14ac:dyDescent="0.25">
      <c r="A65" s="4" t="s">
        <v>229</v>
      </c>
      <c r="B65" s="4">
        <v>32.226827211063103</v>
      </c>
      <c r="C65" s="4">
        <v>11.6116456833991</v>
      </c>
      <c r="D65" s="4">
        <v>3.5375005503832999</v>
      </c>
      <c r="E65" s="4">
        <v>1.4597355156115301E-2</v>
      </c>
      <c r="F65" s="4" t="s">
        <v>32</v>
      </c>
      <c r="G65" s="23"/>
      <c r="H65" s="4" t="s">
        <v>233</v>
      </c>
      <c r="I65" s="4">
        <v>192.655243367465</v>
      </c>
      <c r="J65" s="4">
        <v>0.21558729034678301</v>
      </c>
      <c r="K65" s="4">
        <v>-2.2136559663987501</v>
      </c>
      <c r="L65" s="4">
        <v>7.3209625990833102E-3</v>
      </c>
      <c r="M65" s="4" t="s">
        <v>64</v>
      </c>
    </row>
    <row r="66" spans="1:13" ht="15.6" x14ac:dyDescent="0.25">
      <c r="A66" s="4" t="s">
        <v>232</v>
      </c>
      <c r="B66" s="4">
        <v>16.945174293233901</v>
      </c>
      <c r="C66" s="4">
        <v>11.4220733443802</v>
      </c>
      <c r="D66" s="4">
        <v>3.51375264857902</v>
      </c>
      <c r="E66" s="4">
        <v>1.5828424510297499E-3</v>
      </c>
      <c r="F66" s="4" t="s">
        <v>32</v>
      </c>
      <c r="G66" s="3"/>
      <c r="H66" s="4" t="s">
        <v>236</v>
      </c>
      <c r="I66" s="4">
        <v>241.82911184500401</v>
      </c>
      <c r="J66" s="4">
        <v>0.215839788947709</v>
      </c>
      <c r="K66" s="4">
        <v>-2.2119672521827698</v>
      </c>
      <c r="L66" s="4">
        <v>2.38301820729636E-3</v>
      </c>
      <c r="M66" s="4" t="s">
        <v>237</v>
      </c>
    </row>
    <row r="67" spans="1:13" x14ac:dyDescent="0.25">
      <c r="A67" s="4" t="s">
        <v>234</v>
      </c>
      <c r="B67" s="4">
        <v>114.257915679042</v>
      </c>
      <c r="C67" s="4">
        <v>11.304040123282499</v>
      </c>
      <c r="D67" s="4">
        <v>3.4987665864749302</v>
      </c>
      <c r="E67" s="4">
        <v>3.4822586012568803E-2</v>
      </c>
      <c r="F67" s="4" t="s">
        <v>235</v>
      </c>
      <c r="G67" s="23"/>
      <c r="H67" s="4" t="s">
        <v>240</v>
      </c>
      <c r="I67" s="4">
        <v>192.22934273721901</v>
      </c>
      <c r="J67" s="4">
        <v>0.21634677779936601</v>
      </c>
      <c r="K67" s="4">
        <v>-2.2085824610121998</v>
      </c>
      <c r="L67" s="4">
        <v>3.832937413839E-2</v>
      </c>
      <c r="M67" s="4" t="s">
        <v>241</v>
      </c>
    </row>
    <row r="68" spans="1:13" ht="15.6" x14ac:dyDescent="0.25">
      <c r="A68" s="4" t="s">
        <v>238</v>
      </c>
      <c r="B68" s="4">
        <v>34.6428823666892</v>
      </c>
      <c r="C68" s="4">
        <v>10.6973565597352</v>
      </c>
      <c r="D68" s="4">
        <v>3.41918242896014</v>
      </c>
      <c r="E68" s="6">
        <v>9.5704316754122406E-5</v>
      </c>
      <c r="F68" s="4" t="s">
        <v>239</v>
      </c>
      <c r="G68" s="3"/>
      <c r="H68" s="4" t="s">
        <v>244</v>
      </c>
      <c r="I68" s="4">
        <v>534.59448880129798</v>
      </c>
      <c r="J68" s="4">
        <v>0.21658679382266599</v>
      </c>
      <c r="K68" s="4">
        <v>-2.2069828162411702</v>
      </c>
      <c r="L68" s="4">
        <v>9.9536328839927891E-3</v>
      </c>
      <c r="M68" s="4" t="s">
        <v>245</v>
      </c>
    </row>
    <row r="69" spans="1:13" x14ac:dyDescent="0.25">
      <c r="A69" s="4" t="s">
        <v>242</v>
      </c>
      <c r="B69" s="4">
        <v>289.59611719229503</v>
      </c>
      <c r="C69" s="4">
        <v>10.5643682917602</v>
      </c>
      <c r="D69" s="4">
        <v>3.40113459717278</v>
      </c>
      <c r="E69" s="4">
        <v>5.7168518249368196E-3</v>
      </c>
      <c r="F69" s="4" t="s">
        <v>243</v>
      </c>
      <c r="G69" s="23"/>
      <c r="H69" s="4" t="s">
        <v>248</v>
      </c>
      <c r="I69" s="4">
        <v>28994.365645083901</v>
      </c>
      <c r="J69" s="4">
        <v>0.219079479808658</v>
      </c>
      <c r="K69" s="4">
        <v>-2.1904737349987502</v>
      </c>
      <c r="L69" s="4">
        <v>2.08584867704644E-2</v>
      </c>
      <c r="M69" s="4" t="s">
        <v>32</v>
      </c>
    </row>
    <row r="70" spans="1:13" ht="15.6" x14ac:dyDescent="0.25">
      <c r="A70" s="4" t="s">
        <v>246</v>
      </c>
      <c r="B70" s="4">
        <v>35.588976472067699</v>
      </c>
      <c r="C70" s="4">
        <v>10.551530863186899</v>
      </c>
      <c r="D70" s="4">
        <v>3.3993804216402799</v>
      </c>
      <c r="E70" s="4">
        <v>2.6639888405771899E-2</v>
      </c>
      <c r="F70" s="4" t="s">
        <v>247</v>
      </c>
      <c r="G70" s="3"/>
      <c r="H70" s="4" t="s">
        <v>250</v>
      </c>
      <c r="I70" s="4">
        <v>445.50859951059198</v>
      </c>
      <c r="J70" s="4">
        <v>0.21922799093850701</v>
      </c>
      <c r="K70" s="4">
        <v>-2.1894960821269698</v>
      </c>
      <c r="L70" s="4">
        <v>5.1908941979268899E-3</v>
      </c>
      <c r="M70" s="4" t="s">
        <v>251</v>
      </c>
    </row>
    <row r="71" spans="1:13" x14ac:dyDescent="0.25">
      <c r="A71" s="4" t="s">
        <v>249</v>
      </c>
      <c r="B71" s="4">
        <v>249.24996129713401</v>
      </c>
      <c r="C71" s="4">
        <v>10.479668554465301</v>
      </c>
      <c r="D71" s="4">
        <v>3.3895211836719898</v>
      </c>
      <c r="E71" s="4">
        <v>5.5753060638741503E-3</v>
      </c>
      <c r="F71" s="4" t="s">
        <v>43</v>
      </c>
      <c r="G71" s="23"/>
      <c r="H71" s="4" t="s">
        <v>254</v>
      </c>
      <c r="I71" s="4">
        <v>46.476409406643498</v>
      </c>
      <c r="J71" s="4">
        <v>0.22000638597477001</v>
      </c>
      <c r="K71" s="4">
        <v>-2.1843826944082401</v>
      </c>
      <c r="L71" s="4">
        <v>1.51576922640077E-2</v>
      </c>
      <c r="M71" s="4" t="s">
        <v>255</v>
      </c>
    </row>
    <row r="72" spans="1:13" ht="15.6" x14ac:dyDescent="0.25">
      <c r="A72" s="4" t="s">
        <v>252</v>
      </c>
      <c r="B72" s="4">
        <v>22.096885794713401</v>
      </c>
      <c r="C72" s="4">
        <v>10.429338732422901</v>
      </c>
      <c r="D72" s="4">
        <v>3.38257578220834</v>
      </c>
      <c r="E72" s="4">
        <v>5.4903904458371495E-4</v>
      </c>
      <c r="F72" s="4" t="s">
        <v>253</v>
      </c>
      <c r="G72" s="3"/>
      <c r="H72" s="4" t="s">
        <v>258</v>
      </c>
      <c r="I72" s="4">
        <v>155.08434924446601</v>
      </c>
      <c r="J72" s="4">
        <v>0.22014128544625</v>
      </c>
      <c r="K72" s="4">
        <v>-2.1834983602756202</v>
      </c>
      <c r="L72" s="4">
        <v>5.3727382547518899E-3</v>
      </c>
      <c r="M72" s="4" t="s">
        <v>259</v>
      </c>
    </row>
    <row r="73" spans="1:13" x14ac:dyDescent="0.25">
      <c r="A73" s="4" t="s">
        <v>256</v>
      </c>
      <c r="B73" s="4">
        <v>15.913195107958099</v>
      </c>
      <c r="C73" s="4">
        <v>9.8576183445540408</v>
      </c>
      <c r="D73" s="4">
        <v>3.3012391255538698</v>
      </c>
      <c r="E73" s="4">
        <v>2.5979333463095999E-2</v>
      </c>
      <c r="F73" s="4" t="s">
        <v>257</v>
      </c>
      <c r="G73" s="23"/>
      <c r="H73" s="4" t="s">
        <v>262</v>
      </c>
      <c r="I73" s="4">
        <v>636.47312444646502</v>
      </c>
      <c r="J73" s="4">
        <v>0.22061712479680401</v>
      </c>
      <c r="K73" s="4">
        <v>-2.1803833143817402</v>
      </c>
      <c r="L73" s="4">
        <v>9.7456935690038195E-3</v>
      </c>
      <c r="M73" s="4" t="s">
        <v>263</v>
      </c>
    </row>
    <row r="74" spans="1:13" ht="15.6" x14ac:dyDescent="0.25">
      <c r="A74" s="4" t="s">
        <v>260</v>
      </c>
      <c r="B74" s="4">
        <v>46.666148957871997</v>
      </c>
      <c r="C74" s="4">
        <v>9.7716574235140197</v>
      </c>
      <c r="D74" s="4">
        <v>3.28860328623505</v>
      </c>
      <c r="E74" s="4">
        <v>4.39658164963607E-2</v>
      </c>
      <c r="F74" s="4" t="s">
        <v>261</v>
      </c>
      <c r="G74" s="3"/>
      <c r="H74" s="4" t="s">
        <v>266</v>
      </c>
      <c r="I74" s="4">
        <v>238.76460790378499</v>
      </c>
      <c r="J74" s="4">
        <v>0.22204037637010399</v>
      </c>
      <c r="K74" s="4">
        <v>-2.1711060512292701</v>
      </c>
      <c r="L74" s="4">
        <v>3.1267417576989198E-3</v>
      </c>
      <c r="M74" s="4" t="s">
        <v>267</v>
      </c>
    </row>
    <row r="75" spans="1:13" x14ac:dyDescent="0.25">
      <c r="A75" s="4" t="s">
        <v>264</v>
      </c>
      <c r="B75" s="4">
        <v>12.481397700033</v>
      </c>
      <c r="C75" s="4">
        <v>9.6154106072011807</v>
      </c>
      <c r="D75" s="4">
        <v>3.2653484663352699</v>
      </c>
      <c r="E75" s="4">
        <v>1.2063688257833599E-2</v>
      </c>
      <c r="F75" s="4" t="s">
        <v>265</v>
      </c>
      <c r="G75" s="23"/>
      <c r="H75" s="4" t="s">
        <v>270</v>
      </c>
      <c r="I75" s="4">
        <v>617.81909045274494</v>
      </c>
      <c r="J75" s="4">
        <v>0.222319301090489</v>
      </c>
      <c r="K75" s="4">
        <v>-2.16929489065758</v>
      </c>
      <c r="L75" s="4">
        <v>7.3293658522312196E-3</v>
      </c>
      <c r="M75" s="4" t="s">
        <v>271</v>
      </c>
    </row>
    <row r="76" spans="1:13" ht="15.6" x14ac:dyDescent="0.25">
      <c r="A76" s="4" t="s">
        <v>268</v>
      </c>
      <c r="B76" s="4">
        <v>25.401684268673598</v>
      </c>
      <c r="C76" s="4">
        <v>9.5090534473892401</v>
      </c>
      <c r="D76" s="4">
        <v>3.2493017391171701</v>
      </c>
      <c r="E76" s="4">
        <v>2.8654641592989302E-2</v>
      </c>
      <c r="F76" s="4" t="s">
        <v>269</v>
      </c>
      <c r="G76" s="3"/>
      <c r="H76" s="4" t="s">
        <v>274</v>
      </c>
      <c r="I76" s="4">
        <v>142.61604099228799</v>
      </c>
      <c r="J76" s="4">
        <v>0.22259910979047601</v>
      </c>
      <c r="K76" s="4">
        <v>-2.1674802717646999</v>
      </c>
      <c r="L76" s="4">
        <v>3.5259351091357798E-2</v>
      </c>
      <c r="M76" s="4" t="s">
        <v>271</v>
      </c>
    </row>
    <row r="77" spans="1:13" x14ac:dyDescent="0.25">
      <c r="A77" s="4" t="s">
        <v>272</v>
      </c>
      <c r="B77" s="4">
        <v>1997.0753373836301</v>
      </c>
      <c r="C77" s="4">
        <v>9.3726865762298406</v>
      </c>
      <c r="D77" s="4">
        <v>3.2284626396301901</v>
      </c>
      <c r="E77" s="6">
        <v>1.7777283678269398E-5</v>
      </c>
      <c r="F77" s="4" t="s">
        <v>273</v>
      </c>
      <c r="G77" s="23"/>
      <c r="H77" s="4" t="s">
        <v>276</v>
      </c>
      <c r="I77" s="4">
        <v>714.43207588960195</v>
      </c>
      <c r="J77" s="4">
        <v>0.22322369547742699</v>
      </c>
      <c r="K77" s="4">
        <v>-2.16343791568934</v>
      </c>
      <c r="L77" s="4">
        <v>3.7272853219128799E-3</v>
      </c>
      <c r="M77" s="4" t="s">
        <v>277</v>
      </c>
    </row>
    <row r="78" spans="1:13" ht="15.6" x14ac:dyDescent="0.25">
      <c r="A78" s="4" t="s">
        <v>275</v>
      </c>
      <c r="B78" s="4">
        <v>948.56912778418302</v>
      </c>
      <c r="C78" s="4">
        <v>9.0685102504500996</v>
      </c>
      <c r="D78" s="4">
        <v>3.1808655683045299</v>
      </c>
      <c r="E78" s="4">
        <v>1.6537067758868599E-2</v>
      </c>
      <c r="F78" s="4" t="s">
        <v>253</v>
      </c>
      <c r="G78" s="3"/>
      <c r="H78" s="4" t="s">
        <v>280</v>
      </c>
      <c r="I78" s="4">
        <v>336.315784330089</v>
      </c>
      <c r="J78" s="4">
        <v>0.224430727783268</v>
      </c>
      <c r="K78" s="4">
        <v>-2.1556578797889698</v>
      </c>
      <c r="L78" s="4">
        <v>4.66870873623526E-3</v>
      </c>
      <c r="M78" s="4" t="s">
        <v>281</v>
      </c>
    </row>
    <row r="79" spans="1:13" x14ac:dyDescent="0.25">
      <c r="A79" s="4" t="s">
        <v>278</v>
      </c>
      <c r="B79" s="4">
        <v>48.819161287391204</v>
      </c>
      <c r="C79" s="4">
        <v>8.9289614916514299</v>
      </c>
      <c r="D79" s="4">
        <v>3.1584923883397602</v>
      </c>
      <c r="E79" s="4">
        <v>3.9923319120808501E-3</v>
      </c>
      <c r="F79" s="4" t="s">
        <v>279</v>
      </c>
      <c r="G79" s="23"/>
      <c r="H79" s="4" t="s">
        <v>284</v>
      </c>
      <c r="I79" s="4">
        <v>270.96057078230302</v>
      </c>
      <c r="J79" s="4">
        <v>0.225198589152246</v>
      </c>
      <c r="K79" s="4">
        <v>-2.1507303057881999</v>
      </c>
      <c r="L79" s="4">
        <v>3.1855116371587999E-3</v>
      </c>
      <c r="M79" s="4" t="s">
        <v>285</v>
      </c>
    </row>
    <row r="80" spans="1:13" ht="15.6" x14ac:dyDescent="0.25">
      <c r="A80" s="4" t="s">
        <v>282</v>
      </c>
      <c r="B80" s="4">
        <v>7.2692829847373499</v>
      </c>
      <c r="C80" s="4">
        <v>8.9197049682835594</v>
      </c>
      <c r="D80" s="4">
        <v>3.1569959917785999</v>
      </c>
      <c r="E80" s="4">
        <v>2.3185344365672801E-2</v>
      </c>
      <c r="F80" s="4" t="s">
        <v>283</v>
      </c>
      <c r="G80" s="3"/>
      <c r="H80" s="4" t="s">
        <v>287</v>
      </c>
      <c r="I80" s="4">
        <v>729.21500029992001</v>
      </c>
      <c r="J80" s="4">
        <v>0.22521666412229199</v>
      </c>
      <c r="K80" s="4">
        <v>-2.1506145163273702</v>
      </c>
      <c r="L80" s="4">
        <v>1.13689828681863E-2</v>
      </c>
      <c r="M80" s="4" t="s">
        <v>288</v>
      </c>
    </row>
    <row r="81" spans="1:13" x14ac:dyDescent="0.25">
      <c r="A81" s="4" t="s">
        <v>286</v>
      </c>
      <c r="B81" s="4">
        <v>50.362658241286603</v>
      </c>
      <c r="C81" s="4">
        <v>8.91576224338794</v>
      </c>
      <c r="D81" s="4">
        <v>3.1563581447651599</v>
      </c>
      <c r="E81" s="4">
        <v>4.80974166822098E-2</v>
      </c>
      <c r="F81" s="4" t="s">
        <v>80</v>
      </c>
      <c r="G81" s="23"/>
      <c r="H81" s="4" t="s">
        <v>291</v>
      </c>
      <c r="I81" s="4">
        <v>341.64373274214302</v>
      </c>
      <c r="J81" s="4">
        <v>0.225309213512107</v>
      </c>
      <c r="K81" s="4">
        <v>-2.1500217843480098</v>
      </c>
      <c r="L81" s="4">
        <v>3.07184377339597E-3</v>
      </c>
      <c r="M81" s="4" t="s">
        <v>292</v>
      </c>
    </row>
    <row r="82" spans="1:13" ht="15.6" x14ac:dyDescent="0.25">
      <c r="A82" s="4" t="s">
        <v>289</v>
      </c>
      <c r="B82" s="4">
        <v>220.06790275299599</v>
      </c>
      <c r="C82" s="4">
        <v>8.5909281238286201</v>
      </c>
      <c r="D82" s="4">
        <v>3.1028140018308701</v>
      </c>
      <c r="E82" s="4">
        <v>1.4087984206723801E-2</v>
      </c>
      <c r="F82" s="4" t="s">
        <v>290</v>
      </c>
      <c r="G82" s="3"/>
      <c r="H82" s="4" t="s">
        <v>295</v>
      </c>
      <c r="I82" s="4">
        <v>1738.7059071220899</v>
      </c>
      <c r="J82" s="4">
        <v>0.22562497137774401</v>
      </c>
      <c r="K82" s="4">
        <v>-2.14800134590446</v>
      </c>
      <c r="L82" s="4">
        <v>2.4081546646205501E-2</v>
      </c>
      <c r="M82" s="4" t="s">
        <v>296</v>
      </c>
    </row>
    <row r="83" spans="1:13" x14ac:dyDescent="0.25">
      <c r="A83" s="4" t="s">
        <v>293</v>
      </c>
      <c r="B83" s="4">
        <v>1464.7451127613299</v>
      </c>
      <c r="C83" s="4">
        <v>8.3520551417292008</v>
      </c>
      <c r="D83" s="4">
        <v>3.0621312368642899</v>
      </c>
      <c r="E83" s="4">
        <v>4.5760228529303101E-2</v>
      </c>
      <c r="F83" s="4" t="s">
        <v>294</v>
      </c>
      <c r="G83" s="23"/>
      <c r="H83" s="4" t="s">
        <v>299</v>
      </c>
      <c r="I83" s="4">
        <v>1611.3662648373299</v>
      </c>
      <c r="J83" s="4">
        <v>0.225651959743005</v>
      </c>
      <c r="K83" s="4">
        <v>-2.1478287867591299</v>
      </c>
      <c r="L83" s="4">
        <v>3.6051905735556201E-2</v>
      </c>
      <c r="M83" s="4" t="s">
        <v>300</v>
      </c>
    </row>
    <row r="84" spans="1:13" ht="15.6" x14ac:dyDescent="0.25">
      <c r="A84" s="4" t="s">
        <v>297</v>
      </c>
      <c r="B84" s="4">
        <v>20.604662467997102</v>
      </c>
      <c r="C84" s="4">
        <v>8.0217374437818005</v>
      </c>
      <c r="D84" s="4">
        <v>3.0039147466619101</v>
      </c>
      <c r="E84" s="4">
        <v>3.9458470033492902E-3</v>
      </c>
      <c r="F84" s="4" t="s">
        <v>298</v>
      </c>
      <c r="G84" s="3"/>
      <c r="H84" s="4" t="s">
        <v>303</v>
      </c>
      <c r="I84" s="4">
        <v>328.48936724638401</v>
      </c>
      <c r="J84" s="4">
        <v>0.22634596853451899</v>
      </c>
      <c r="K84" s="4">
        <v>-2.1433984840252802</v>
      </c>
      <c r="L84" s="4">
        <v>4.1748377657473499E-3</v>
      </c>
      <c r="M84" s="4" t="s">
        <v>43</v>
      </c>
    </row>
    <row r="85" spans="1:13" x14ac:dyDescent="0.25">
      <c r="A85" s="4" t="s">
        <v>301</v>
      </c>
      <c r="B85" s="4">
        <v>14.7048800462413</v>
      </c>
      <c r="C85" s="4">
        <v>7.9108239318911</v>
      </c>
      <c r="D85" s="4">
        <v>2.9838279627826498</v>
      </c>
      <c r="E85" s="4">
        <v>2.69867580533787E-2</v>
      </c>
      <c r="F85" s="4" t="s">
        <v>302</v>
      </c>
      <c r="G85" s="23"/>
      <c r="H85" s="4" t="s">
        <v>306</v>
      </c>
      <c r="I85" s="4">
        <v>308.50950949588002</v>
      </c>
      <c r="J85" s="4">
        <v>0.22681523859336</v>
      </c>
      <c r="K85" s="4">
        <v>-2.1404105238112101</v>
      </c>
      <c r="L85" s="4">
        <v>4.90570449490489E-3</v>
      </c>
      <c r="M85" s="4" t="s">
        <v>307</v>
      </c>
    </row>
    <row r="86" spans="1:13" ht="15.6" x14ac:dyDescent="0.25">
      <c r="A86" s="4" t="s">
        <v>304</v>
      </c>
      <c r="B86" s="4">
        <v>58.7037848903487</v>
      </c>
      <c r="C86" s="4">
        <v>7.8413196650592303</v>
      </c>
      <c r="D86" s="4">
        <v>2.97109647500631</v>
      </c>
      <c r="E86" s="4">
        <v>1.9466121855358998E-2</v>
      </c>
      <c r="F86" s="4" t="s">
        <v>305</v>
      </c>
      <c r="G86" s="3"/>
      <c r="H86" s="4" t="s">
        <v>310</v>
      </c>
      <c r="I86" s="4">
        <v>682.95827156806104</v>
      </c>
      <c r="J86" s="4">
        <v>0.227352160467237</v>
      </c>
      <c r="K86" s="4">
        <v>-2.1369993811917198</v>
      </c>
      <c r="L86" s="4">
        <v>4.2704283286236298E-3</v>
      </c>
      <c r="M86" s="4" t="s">
        <v>311</v>
      </c>
    </row>
    <row r="87" spans="1:13" x14ac:dyDescent="0.25">
      <c r="A87" s="4" t="s">
        <v>308</v>
      </c>
      <c r="B87" s="4">
        <v>201.99557073173699</v>
      </c>
      <c r="C87" s="4">
        <v>7.7008957006774201</v>
      </c>
      <c r="D87" s="4">
        <v>2.9450262572065702</v>
      </c>
      <c r="E87" s="4">
        <v>2.7323731409343399E-3</v>
      </c>
      <c r="F87" s="4" t="s">
        <v>309</v>
      </c>
      <c r="G87" s="23"/>
      <c r="H87" s="4" t="s">
        <v>314</v>
      </c>
      <c r="I87" s="4">
        <v>76.9860094714806</v>
      </c>
      <c r="J87" s="4">
        <v>0.22746837771813599</v>
      </c>
      <c r="K87" s="4">
        <v>-2.1362620967416599</v>
      </c>
      <c r="L87" s="4">
        <v>6.9351422657684602E-3</v>
      </c>
      <c r="M87" s="4" t="s">
        <v>315</v>
      </c>
    </row>
    <row r="88" spans="1:13" ht="15.6" x14ac:dyDescent="0.25">
      <c r="A88" s="4" t="s">
        <v>312</v>
      </c>
      <c r="B88" s="4">
        <v>175.86089912164499</v>
      </c>
      <c r="C88" s="4">
        <v>7.6174078684535402</v>
      </c>
      <c r="D88" s="4">
        <v>2.9293001458104801</v>
      </c>
      <c r="E88" s="4">
        <v>1.50957909615149E-2</v>
      </c>
      <c r="F88" s="4" t="s">
        <v>313</v>
      </c>
      <c r="G88" s="3"/>
      <c r="H88" s="4" t="s">
        <v>318</v>
      </c>
      <c r="I88" s="4">
        <v>381.49170788256799</v>
      </c>
      <c r="J88" s="4">
        <v>0.22885444004479499</v>
      </c>
      <c r="K88" s="4">
        <v>-2.1274978126998598</v>
      </c>
      <c r="L88" s="4">
        <v>8.1580533572573506E-3</v>
      </c>
      <c r="M88" s="4" t="s">
        <v>319</v>
      </c>
    </row>
    <row r="89" spans="1:13" x14ac:dyDescent="0.25">
      <c r="A89" s="4" t="s">
        <v>316</v>
      </c>
      <c r="B89" s="4">
        <v>674.78850318953005</v>
      </c>
      <c r="C89" s="4">
        <v>7.4855670891257198</v>
      </c>
      <c r="D89" s="4">
        <v>2.9041116156395499</v>
      </c>
      <c r="E89" s="4">
        <v>6.8315716604059901E-3</v>
      </c>
      <c r="F89" s="4" t="s">
        <v>317</v>
      </c>
      <c r="G89" s="23"/>
      <c r="H89" s="4" t="s">
        <v>322</v>
      </c>
      <c r="I89" s="4">
        <v>1162.62509652788</v>
      </c>
      <c r="J89" s="4">
        <v>0.229901723851137</v>
      </c>
      <c r="K89" s="4">
        <v>-2.1209108111620099</v>
      </c>
      <c r="L89" s="4">
        <v>3.4146278666606399E-3</v>
      </c>
      <c r="M89" s="4" t="s">
        <v>323</v>
      </c>
    </row>
    <row r="90" spans="1:13" ht="15.6" x14ac:dyDescent="0.25">
      <c r="A90" s="4" t="s">
        <v>320</v>
      </c>
      <c r="B90" s="4">
        <v>26.759754140517401</v>
      </c>
      <c r="C90" s="4">
        <v>7.3834481937686904</v>
      </c>
      <c r="D90" s="4">
        <v>2.8842947363719902</v>
      </c>
      <c r="E90" s="4">
        <v>4.6001826683632001E-2</v>
      </c>
      <c r="F90" s="4" t="s">
        <v>321</v>
      </c>
      <c r="G90" s="3"/>
      <c r="H90" s="4" t="s">
        <v>326</v>
      </c>
      <c r="I90" s="4">
        <v>378.19508166420098</v>
      </c>
      <c r="J90" s="4">
        <v>0.22992961985305099</v>
      </c>
      <c r="K90" s="4">
        <v>-2.1207357668801299</v>
      </c>
      <c r="L90" s="4">
        <v>3.4811662605294998E-3</v>
      </c>
      <c r="M90" s="4" t="s">
        <v>43</v>
      </c>
    </row>
    <row r="91" spans="1:13" x14ac:dyDescent="0.25">
      <c r="A91" s="4" t="s">
        <v>324</v>
      </c>
      <c r="B91" s="4">
        <v>5046.8289691323098</v>
      </c>
      <c r="C91" s="4">
        <v>7.3356573754114498</v>
      </c>
      <c r="D91" s="4">
        <v>2.8749262569348399</v>
      </c>
      <c r="E91" s="4">
        <v>1.49151390050865E-2</v>
      </c>
      <c r="F91" s="4" t="s">
        <v>325</v>
      </c>
      <c r="G91" s="23"/>
      <c r="H91" s="4" t="s">
        <v>329</v>
      </c>
      <c r="I91" s="4">
        <v>216.75660014559</v>
      </c>
      <c r="J91" s="4">
        <v>0.23031206885740299</v>
      </c>
      <c r="K91" s="4">
        <v>-2.1183380813922499</v>
      </c>
      <c r="L91" s="4">
        <v>3.3750661502914398E-3</v>
      </c>
      <c r="M91" s="4" t="s">
        <v>330</v>
      </c>
    </row>
    <row r="92" spans="1:13" ht="15.6" x14ac:dyDescent="0.25">
      <c r="A92" s="4" t="s">
        <v>327</v>
      </c>
      <c r="B92" s="4">
        <v>63.629699266619198</v>
      </c>
      <c r="C92" s="4">
        <v>7.3213490453503498</v>
      </c>
      <c r="D92" s="4">
        <v>2.8721095066671101</v>
      </c>
      <c r="E92" s="4">
        <v>2.7623917861373899E-3</v>
      </c>
      <c r="F92" s="4" t="s">
        <v>328</v>
      </c>
      <c r="G92" s="3"/>
      <c r="H92" s="4" t="s">
        <v>332</v>
      </c>
      <c r="I92" s="4">
        <v>297.18216399305197</v>
      </c>
      <c r="J92" s="4">
        <v>0.23186173935600601</v>
      </c>
      <c r="K92" s="4">
        <v>-2.1086633214553401</v>
      </c>
      <c r="L92" s="4">
        <v>1.7237884938376798E-2</v>
      </c>
      <c r="M92" s="4" t="s">
        <v>66</v>
      </c>
    </row>
    <row r="93" spans="1:13" x14ac:dyDescent="0.25">
      <c r="A93" s="4" t="s">
        <v>331</v>
      </c>
      <c r="B93" s="4">
        <v>20.9838460861769</v>
      </c>
      <c r="C93" s="4">
        <v>7.2314467441312402</v>
      </c>
      <c r="D93" s="4">
        <v>2.8542843057909102</v>
      </c>
      <c r="E93" s="4">
        <v>8.8288528211583703E-3</v>
      </c>
      <c r="F93" s="4" t="s">
        <v>112</v>
      </c>
      <c r="G93" s="23"/>
      <c r="H93" s="4" t="s">
        <v>334</v>
      </c>
      <c r="I93" s="4">
        <v>118.09432340408</v>
      </c>
      <c r="J93" s="4">
        <v>0.23193227244685999</v>
      </c>
      <c r="K93" s="4">
        <v>-2.1082245156985202</v>
      </c>
      <c r="L93" s="4">
        <v>8.3226046651816293E-3</v>
      </c>
      <c r="M93" s="4" t="s">
        <v>335</v>
      </c>
    </row>
    <row r="94" spans="1:13" ht="15.6" x14ac:dyDescent="0.25">
      <c r="A94" s="4" t="s">
        <v>333</v>
      </c>
      <c r="B94" s="4">
        <v>146.11967138113701</v>
      </c>
      <c r="C94" s="4">
        <v>7.2092859282321697</v>
      </c>
      <c r="D94" s="4">
        <v>2.84985636920034</v>
      </c>
      <c r="E94" s="4">
        <v>6.4502884487954498E-3</v>
      </c>
      <c r="F94" s="4" t="s">
        <v>112</v>
      </c>
      <c r="G94" s="3"/>
      <c r="H94" s="4" t="s">
        <v>338</v>
      </c>
      <c r="I94" s="4">
        <v>175.72031878188201</v>
      </c>
      <c r="J94" s="4">
        <v>0.23343654980197401</v>
      </c>
      <c r="K94" s="4">
        <v>-2.0988976294300201</v>
      </c>
      <c r="L94" s="4">
        <v>6.7210893984541598E-3</v>
      </c>
      <c r="M94" s="4" t="s">
        <v>339</v>
      </c>
    </row>
    <row r="95" spans="1:13" x14ac:dyDescent="0.25">
      <c r="A95" s="4" t="s">
        <v>336</v>
      </c>
      <c r="B95" s="4">
        <v>42.302318439971998</v>
      </c>
      <c r="C95" s="4">
        <v>7.2036079460445102</v>
      </c>
      <c r="D95" s="4">
        <v>2.84871966518523</v>
      </c>
      <c r="E95" s="4">
        <v>5.2711708243970198E-3</v>
      </c>
      <c r="F95" s="4" t="s">
        <v>337</v>
      </c>
      <c r="G95" s="23"/>
      <c r="H95" s="4" t="s">
        <v>342</v>
      </c>
      <c r="I95" s="4">
        <v>385.65246410806799</v>
      </c>
      <c r="J95" s="4">
        <v>0.234450194415145</v>
      </c>
      <c r="K95" s="4">
        <v>-2.0926466194897499</v>
      </c>
      <c r="L95" s="4">
        <v>9.9463939580956302E-3</v>
      </c>
      <c r="M95" s="4" t="s">
        <v>343</v>
      </c>
    </row>
    <row r="96" spans="1:13" ht="15.6" x14ac:dyDescent="0.25">
      <c r="A96" s="4" t="s">
        <v>340</v>
      </c>
      <c r="B96" s="4">
        <v>38.215943805249097</v>
      </c>
      <c r="C96" s="4">
        <v>7.0502608268332203</v>
      </c>
      <c r="D96" s="4">
        <v>2.8176766314998298</v>
      </c>
      <c r="E96" s="4">
        <v>3.8742304582784097E-2</v>
      </c>
      <c r="F96" s="4" t="s">
        <v>341</v>
      </c>
      <c r="G96" s="3"/>
      <c r="H96" s="4" t="s">
        <v>346</v>
      </c>
      <c r="I96" s="4">
        <v>730.38812247017904</v>
      </c>
      <c r="J96" s="4">
        <v>0.23451978628745801</v>
      </c>
      <c r="K96" s="4">
        <v>-2.09221844773489</v>
      </c>
      <c r="L96" s="4">
        <v>2.94392867045709E-2</v>
      </c>
      <c r="M96" s="4" t="s">
        <v>347</v>
      </c>
    </row>
    <row r="97" spans="1:13" x14ac:dyDescent="0.25">
      <c r="A97" s="4" t="s">
        <v>344</v>
      </c>
      <c r="B97" s="4">
        <v>75.568284675255796</v>
      </c>
      <c r="C97" s="4">
        <v>6.9656786054997903</v>
      </c>
      <c r="D97" s="4">
        <v>2.8002639089067798</v>
      </c>
      <c r="E97" s="4">
        <v>1.30219842225749E-2</v>
      </c>
      <c r="F97" s="4" t="s">
        <v>345</v>
      </c>
      <c r="G97" s="23"/>
      <c r="H97" s="4" t="s">
        <v>350</v>
      </c>
      <c r="I97" s="4">
        <v>358.78905205571402</v>
      </c>
      <c r="J97" s="4">
        <v>0.236580868161793</v>
      </c>
      <c r="K97" s="4">
        <v>-2.0795946844561102</v>
      </c>
      <c r="L97" s="4">
        <v>5.2144996596588302E-3</v>
      </c>
      <c r="M97" s="4" t="s">
        <v>351</v>
      </c>
    </row>
    <row r="98" spans="1:13" ht="15.6" x14ac:dyDescent="0.25">
      <c r="A98" s="4" t="s">
        <v>348</v>
      </c>
      <c r="B98" s="4">
        <v>203.789815457271</v>
      </c>
      <c r="C98" s="4">
        <v>6.8507445870761998</v>
      </c>
      <c r="D98" s="4">
        <v>2.77626079883284</v>
      </c>
      <c r="E98" s="4">
        <v>1.51209085381226E-3</v>
      </c>
      <c r="F98" s="4" t="s">
        <v>349</v>
      </c>
      <c r="G98" s="3"/>
      <c r="H98" s="4" t="s">
        <v>354</v>
      </c>
      <c r="I98" s="4">
        <v>329.50061409487898</v>
      </c>
      <c r="J98" s="4">
        <v>0.237238405211077</v>
      </c>
      <c r="K98" s="4">
        <v>-2.0755905161899699</v>
      </c>
      <c r="L98" s="4">
        <v>5.2029550599634296E-3</v>
      </c>
      <c r="M98" s="4" t="s">
        <v>355</v>
      </c>
    </row>
    <row r="99" spans="1:13" x14ac:dyDescent="0.25">
      <c r="A99" s="4" t="s">
        <v>352</v>
      </c>
      <c r="B99" s="4">
        <v>51.817577246031497</v>
      </c>
      <c r="C99" s="4">
        <v>6.5269453192282398</v>
      </c>
      <c r="D99" s="4">
        <v>2.70640795289032</v>
      </c>
      <c r="E99" s="4">
        <v>1.9783062468544801E-2</v>
      </c>
      <c r="F99" s="4" t="s">
        <v>353</v>
      </c>
      <c r="G99" s="23"/>
      <c r="H99" s="4" t="s">
        <v>358</v>
      </c>
      <c r="I99" s="4">
        <v>133.87166600750501</v>
      </c>
      <c r="J99" s="4">
        <v>0.237384533455688</v>
      </c>
      <c r="K99" s="4">
        <v>-2.07470215415215</v>
      </c>
      <c r="L99" s="4">
        <v>8.3264569497014905E-3</v>
      </c>
      <c r="M99" s="4" t="s">
        <v>359</v>
      </c>
    </row>
    <row r="100" spans="1:13" ht="15.6" x14ac:dyDescent="0.25">
      <c r="A100" s="4" t="s">
        <v>356</v>
      </c>
      <c r="B100" s="4">
        <v>1329.6219668225201</v>
      </c>
      <c r="C100" s="4">
        <v>6.4437639803234497</v>
      </c>
      <c r="D100" s="4">
        <v>2.6879036525403301</v>
      </c>
      <c r="E100" s="4">
        <v>3.2658264533590498E-2</v>
      </c>
      <c r="F100" s="4" t="s">
        <v>357</v>
      </c>
      <c r="G100" s="3"/>
      <c r="H100" s="4" t="s">
        <v>362</v>
      </c>
      <c r="I100" s="4">
        <v>351.58445811110897</v>
      </c>
      <c r="J100" s="4">
        <v>0.23873909214935399</v>
      </c>
      <c r="K100" s="4">
        <v>-2.0664932761328201</v>
      </c>
      <c r="L100" s="4">
        <v>2.59465787612079E-2</v>
      </c>
      <c r="M100" s="4" t="s">
        <v>363</v>
      </c>
    </row>
    <row r="101" spans="1:13" x14ac:dyDescent="0.25">
      <c r="A101" s="4" t="s">
        <v>360</v>
      </c>
      <c r="B101" s="4">
        <v>16.5746037998688</v>
      </c>
      <c r="C101" s="4">
        <v>6.4039529530566499</v>
      </c>
      <c r="D101" s="4">
        <v>2.67896270906573</v>
      </c>
      <c r="E101" s="4">
        <v>1.5828316632958101E-2</v>
      </c>
      <c r="F101" s="4" t="s">
        <v>361</v>
      </c>
      <c r="G101" s="23"/>
      <c r="H101" s="4" t="s">
        <v>366</v>
      </c>
      <c r="I101" s="4">
        <v>270.67068784571802</v>
      </c>
      <c r="J101" s="4">
        <v>0.24018168177548499</v>
      </c>
      <c r="K101" s="4">
        <v>-2.0578019714018199</v>
      </c>
      <c r="L101" s="4">
        <v>6.8008620112843497E-3</v>
      </c>
      <c r="M101" s="4" t="s">
        <v>367</v>
      </c>
    </row>
    <row r="102" spans="1:13" ht="15.6" x14ac:dyDescent="0.25">
      <c r="A102" s="4" t="s">
        <v>364</v>
      </c>
      <c r="B102" s="4">
        <v>2190.23023834994</v>
      </c>
      <c r="C102" s="4">
        <v>6.3139391901114603</v>
      </c>
      <c r="D102" s="4">
        <v>2.65854036604413</v>
      </c>
      <c r="E102" s="6">
        <v>4.0710569860606899E-5</v>
      </c>
      <c r="F102" s="4" t="s">
        <v>365</v>
      </c>
      <c r="G102" s="3"/>
      <c r="H102" s="4" t="s">
        <v>370</v>
      </c>
      <c r="I102" s="4">
        <v>87.771319978584103</v>
      </c>
      <c r="J102" s="4">
        <v>0.24125292575114701</v>
      </c>
      <c r="K102" s="4">
        <v>-2.05138165637783</v>
      </c>
      <c r="L102" s="4">
        <v>7.6764895159282497E-3</v>
      </c>
      <c r="M102" s="4" t="s">
        <v>371</v>
      </c>
    </row>
    <row r="103" spans="1:13" x14ac:dyDescent="0.25">
      <c r="A103" s="4" t="s">
        <v>368</v>
      </c>
      <c r="B103" s="4">
        <v>49.319742202894197</v>
      </c>
      <c r="C103" s="4">
        <v>6.2536425884319398</v>
      </c>
      <c r="D103" s="4">
        <v>2.6446967679307698</v>
      </c>
      <c r="E103" s="4">
        <v>3.3672533812514199E-2</v>
      </c>
      <c r="F103" s="4" t="s">
        <v>369</v>
      </c>
      <c r="G103" s="23"/>
      <c r="H103" s="4" t="s">
        <v>374</v>
      </c>
      <c r="I103" s="4">
        <v>1491.2177307940899</v>
      </c>
      <c r="J103" s="4">
        <v>0.24156933424406399</v>
      </c>
      <c r="K103" s="4">
        <v>-2.0494907699510998</v>
      </c>
      <c r="L103" s="4">
        <v>5.3586715934327801E-3</v>
      </c>
      <c r="M103" s="4" t="s">
        <v>375</v>
      </c>
    </row>
    <row r="104" spans="1:13" ht="15.6" x14ac:dyDescent="0.25">
      <c r="A104" s="4" t="s">
        <v>372</v>
      </c>
      <c r="B104" s="4">
        <v>774.925397092862</v>
      </c>
      <c r="C104" s="4">
        <v>6.1457662730546403</v>
      </c>
      <c r="D104" s="4">
        <v>2.6195929014709298</v>
      </c>
      <c r="E104" s="4">
        <v>2.1275471080418499E-2</v>
      </c>
      <c r="F104" s="4" t="s">
        <v>373</v>
      </c>
      <c r="G104" s="3"/>
      <c r="H104" s="4" t="s">
        <v>378</v>
      </c>
      <c r="I104" s="4">
        <v>1017.67303700882</v>
      </c>
      <c r="J104" s="4">
        <v>0.242307969263413</v>
      </c>
      <c r="K104" s="4">
        <v>-2.0450862405407899</v>
      </c>
      <c r="L104" s="4">
        <v>5.5076943572929899E-3</v>
      </c>
      <c r="M104" s="4" t="s">
        <v>379</v>
      </c>
    </row>
    <row r="105" spans="1:13" x14ac:dyDescent="0.25">
      <c r="A105" s="4" t="s">
        <v>376</v>
      </c>
      <c r="B105" s="4">
        <v>808.846984787466</v>
      </c>
      <c r="C105" s="4">
        <v>6.04286249379353</v>
      </c>
      <c r="D105" s="4">
        <v>2.5952321136776302</v>
      </c>
      <c r="E105" s="4">
        <v>6.8608372898289996E-4</v>
      </c>
      <c r="F105" s="4" t="s">
        <v>377</v>
      </c>
      <c r="G105" s="23"/>
      <c r="H105" s="4" t="s">
        <v>381</v>
      </c>
      <c r="I105" s="4">
        <v>253.07799641622299</v>
      </c>
      <c r="J105" s="4">
        <v>0.24401176663702401</v>
      </c>
      <c r="K105" s="4">
        <v>-2.0349773763632202</v>
      </c>
      <c r="L105" s="4">
        <v>6.0173052078879904E-3</v>
      </c>
      <c r="M105" s="4" t="s">
        <v>382</v>
      </c>
    </row>
    <row r="106" spans="1:13" ht="15.6" x14ac:dyDescent="0.25">
      <c r="A106" s="4" t="s">
        <v>380</v>
      </c>
      <c r="B106" s="4">
        <v>42.783467112010001</v>
      </c>
      <c r="C106" s="4">
        <v>6.0035831297446398</v>
      </c>
      <c r="D106" s="4">
        <v>2.58582380415216</v>
      </c>
      <c r="E106" s="4">
        <v>1.4931342859329001E-3</v>
      </c>
      <c r="F106" s="4" t="s">
        <v>32</v>
      </c>
      <c r="G106" s="3"/>
      <c r="H106" s="4" t="s">
        <v>385</v>
      </c>
      <c r="I106" s="4">
        <v>874.32426285582005</v>
      </c>
      <c r="J106" s="4">
        <v>0.24502153979265401</v>
      </c>
      <c r="K106" s="4">
        <v>-2.02901951306323</v>
      </c>
      <c r="L106" s="4">
        <v>1.1792707225377E-2</v>
      </c>
      <c r="M106" s="4" t="s">
        <v>386</v>
      </c>
    </row>
    <row r="107" spans="1:13" x14ac:dyDescent="0.25">
      <c r="A107" s="4" t="s">
        <v>383</v>
      </c>
      <c r="B107" s="4">
        <v>37.127904521838602</v>
      </c>
      <c r="C107" s="4">
        <v>5.9309528481657896</v>
      </c>
      <c r="D107" s="4">
        <v>2.56826390222365</v>
      </c>
      <c r="E107" s="4">
        <v>6.5672688444475703E-3</v>
      </c>
      <c r="F107" s="4" t="s">
        <v>384</v>
      </c>
      <c r="G107" s="23"/>
      <c r="H107" s="4" t="s">
        <v>388</v>
      </c>
      <c r="I107" s="4">
        <v>130.27718596188001</v>
      </c>
      <c r="J107" s="4">
        <v>0.245657642863189</v>
      </c>
      <c r="K107" s="4">
        <v>-2.0252789701917</v>
      </c>
      <c r="L107" s="4">
        <v>7.6412137323121198E-3</v>
      </c>
      <c r="M107" s="4" t="s">
        <v>389</v>
      </c>
    </row>
    <row r="108" spans="1:13" ht="15.6" x14ac:dyDescent="0.25">
      <c r="A108" s="4" t="s">
        <v>387</v>
      </c>
      <c r="B108" s="4">
        <v>2228.2057764699498</v>
      </c>
      <c r="C108" s="4">
        <v>5.9105378294057704</v>
      </c>
      <c r="D108" s="4">
        <v>2.5632894144151401</v>
      </c>
      <c r="E108" s="4">
        <v>1.3745590252700699E-2</v>
      </c>
      <c r="F108" s="4" t="s">
        <v>32</v>
      </c>
      <c r="G108" s="3"/>
      <c r="H108" s="4" t="s">
        <v>392</v>
      </c>
      <c r="I108" s="4">
        <v>442.93797839258599</v>
      </c>
      <c r="J108" s="4">
        <v>0.24620652880253499</v>
      </c>
      <c r="K108" s="4">
        <v>-2.0220590757694898</v>
      </c>
      <c r="L108" s="4">
        <v>6.4879923896186504E-3</v>
      </c>
      <c r="M108" s="4" t="s">
        <v>393</v>
      </c>
    </row>
    <row r="109" spans="1:13" x14ac:dyDescent="0.25">
      <c r="A109" s="4" t="s">
        <v>390</v>
      </c>
      <c r="B109" s="4">
        <v>3566.7215118715399</v>
      </c>
      <c r="C109" s="4">
        <v>5.9097529423091899</v>
      </c>
      <c r="D109" s="4">
        <v>2.5630978196827501</v>
      </c>
      <c r="E109" s="4">
        <v>6.5690012909920504E-3</v>
      </c>
      <c r="F109" s="4" t="s">
        <v>391</v>
      </c>
      <c r="G109" s="23"/>
      <c r="H109" s="4" t="s">
        <v>395</v>
      </c>
      <c r="I109" s="4">
        <v>824.96816867400105</v>
      </c>
      <c r="J109" s="4">
        <v>0.246283311226587</v>
      </c>
      <c r="K109" s="4">
        <v>-2.0216092243642301</v>
      </c>
      <c r="L109" s="4">
        <v>8.0281138739756609E-3</v>
      </c>
      <c r="M109" s="4" t="s">
        <v>396</v>
      </c>
    </row>
    <row r="110" spans="1:13" ht="15.6" x14ac:dyDescent="0.25">
      <c r="A110" s="4" t="s">
        <v>394</v>
      </c>
      <c r="B110" s="4">
        <v>1654.01496673786</v>
      </c>
      <c r="C110" s="4">
        <v>5.8974412703697698</v>
      </c>
      <c r="D110" s="4">
        <v>2.56008914646717</v>
      </c>
      <c r="E110" s="4">
        <v>2.5077169079990198E-3</v>
      </c>
      <c r="F110" s="4" t="s">
        <v>112</v>
      </c>
      <c r="G110" s="3"/>
      <c r="H110" s="4" t="s">
        <v>399</v>
      </c>
      <c r="I110" s="4">
        <v>454.01455783538802</v>
      </c>
      <c r="J110" s="4">
        <v>0.246440598580277</v>
      </c>
      <c r="K110" s="4">
        <v>-2.0206881499517499</v>
      </c>
      <c r="L110" s="4">
        <v>7.0142714208548396E-3</v>
      </c>
      <c r="M110" s="4" t="s">
        <v>400</v>
      </c>
    </row>
    <row r="111" spans="1:13" x14ac:dyDescent="0.25">
      <c r="A111" s="4" t="s">
        <v>397</v>
      </c>
      <c r="B111" s="4">
        <v>2274.08791298905</v>
      </c>
      <c r="C111" s="4">
        <v>5.8236931037036497</v>
      </c>
      <c r="D111" s="4">
        <v>2.5419343305656601</v>
      </c>
      <c r="E111" s="4">
        <v>9.6321973856233391E-3</v>
      </c>
      <c r="F111" s="4" t="s">
        <v>398</v>
      </c>
      <c r="G111" s="23"/>
      <c r="H111" s="4" t="s">
        <v>403</v>
      </c>
      <c r="I111" s="4">
        <v>465.11185460142099</v>
      </c>
      <c r="J111" s="4">
        <v>0.24834591516669499</v>
      </c>
      <c r="K111" s="4">
        <v>-2.0095770775956701</v>
      </c>
      <c r="L111" s="4">
        <v>6.9980242618012103E-3</v>
      </c>
      <c r="M111" s="4" t="s">
        <v>404</v>
      </c>
    </row>
    <row r="112" spans="1:13" ht="15.6" x14ac:dyDescent="0.25">
      <c r="A112" s="4" t="s">
        <v>401</v>
      </c>
      <c r="B112" s="4">
        <v>209.76834475975801</v>
      </c>
      <c r="C112" s="4">
        <v>5.82279439760282</v>
      </c>
      <c r="D112" s="4">
        <v>2.5417116782273799</v>
      </c>
      <c r="E112" s="4">
        <v>3.3726572268437803E-2</v>
      </c>
      <c r="F112" s="4" t="s">
        <v>402</v>
      </c>
      <c r="G112" s="3"/>
      <c r="H112" s="4" t="s">
        <v>407</v>
      </c>
      <c r="I112" s="4">
        <v>275.22263061139898</v>
      </c>
      <c r="J112" s="4">
        <v>0.24834745967386901</v>
      </c>
      <c r="K112" s="4">
        <v>-2.0095681052479302</v>
      </c>
      <c r="L112" s="4">
        <v>9.6136567427459393E-3</v>
      </c>
      <c r="M112" s="4" t="s">
        <v>15</v>
      </c>
    </row>
    <row r="113" spans="1:13" x14ac:dyDescent="0.25">
      <c r="A113" s="4" t="s">
        <v>405</v>
      </c>
      <c r="B113" s="4">
        <v>1327.8687837177799</v>
      </c>
      <c r="C113" s="4">
        <v>5.7688124936963101</v>
      </c>
      <c r="D113" s="4">
        <v>2.5282743715960998</v>
      </c>
      <c r="E113" s="4">
        <v>2.02606389602574E-3</v>
      </c>
      <c r="F113" s="4" t="s">
        <v>406</v>
      </c>
      <c r="G113" s="23"/>
      <c r="H113" s="4" t="s">
        <v>410</v>
      </c>
      <c r="I113" s="4">
        <v>84.583235350542907</v>
      </c>
      <c r="J113" s="4">
        <v>0.248635226507711</v>
      </c>
      <c r="K113" s="4">
        <v>-2.00789738374371</v>
      </c>
      <c r="L113" s="4">
        <v>1.33906522420232E-2</v>
      </c>
      <c r="M113" s="4" t="s">
        <v>411</v>
      </c>
    </row>
    <row r="114" spans="1:13" ht="15.6" x14ac:dyDescent="0.25">
      <c r="A114" s="4" t="s">
        <v>408</v>
      </c>
      <c r="B114" s="4">
        <v>95.823347793464393</v>
      </c>
      <c r="C114" s="4">
        <v>5.7539495742871303</v>
      </c>
      <c r="D114" s="4">
        <v>2.52455257782995</v>
      </c>
      <c r="E114" s="4">
        <v>1.09963867879519E-2</v>
      </c>
      <c r="F114" s="4" t="s">
        <v>409</v>
      </c>
      <c r="G114" s="3"/>
      <c r="H114" s="4" t="s">
        <v>413</v>
      </c>
      <c r="I114" s="4">
        <v>872.598571046948</v>
      </c>
      <c r="J114" s="4">
        <v>0.248656267395266</v>
      </c>
      <c r="K114" s="4">
        <v>-2.0077753000784102</v>
      </c>
      <c r="L114" s="4">
        <v>4.9193206398948901E-3</v>
      </c>
      <c r="M114" s="4" t="s">
        <v>414</v>
      </c>
    </row>
    <row r="115" spans="1:13" x14ac:dyDescent="0.25">
      <c r="A115" s="4" t="s">
        <v>412</v>
      </c>
      <c r="B115" s="4">
        <v>13.6531992848589</v>
      </c>
      <c r="C115" s="4">
        <v>5.5510807702622698</v>
      </c>
      <c r="D115" s="4">
        <v>2.4727686849944801</v>
      </c>
      <c r="E115" s="4">
        <v>3.8985814756035402E-2</v>
      </c>
      <c r="F115" s="4" t="s">
        <v>112</v>
      </c>
      <c r="G115" s="23"/>
      <c r="H115" s="4" t="s">
        <v>416</v>
      </c>
      <c r="I115" s="4">
        <v>118.595718115152</v>
      </c>
      <c r="J115" s="4">
        <v>0.24905597760452799</v>
      </c>
      <c r="K115" s="4">
        <v>-2.00545805726808</v>
      </c>
      <c r="L115" s="4">
        <v>4.4936803788802902E-2</v>
      </c>
      <c r="M115" s="4" t="s">
        <v>417</v>
      </c>
    </row>
    <row r="116" spans="1:13" ht="15.6" x14ac:dyDescent="0.25">
      <c r="A116" s="4" t="s">
        <v>415</v>
      </c>
      <c r="B116" s="4">
        <v>5001.2609348476799</v>
      </c>
      <c r="C116" s="4">
        <v>5.5437472647512296</v>
      </c>
      <c r="D116" s="4">
        <v>2.4708614875975501</v>
      </c>
      <c r="E116" s="4">
        <v>7.5687474168902799E-3</v>
      </c>
      <c r="F116" s="4" t="s">
        <v>32</v>
      </c>
      <c r="G116" s="3"/>
      <c r="H116" s="4" t="s">
        <v>420</v>
      </c>
      <c r="I116" s="4">
        <v>1670.6868988341</v>
      </c>
      <c r="J116" s="4">
        <v>0.249167672851762</v>
      </c>
      <c r="K116" s="4">
        <v>-2.0048111904169099</v>
      </c>
      <c r="L116" s="4">
        <v>6.5454833948917299E-3</v>
      </c>
      <c r="M116" s="4" t="s">
        <v>421</v>
      </c>
    </row>
    <row r="117" spans="1:13" x14ac:dyDescent="0.25">
      <c r="A117" s="4" t="s">
        <v>418</v>
      </c>
      <c r="B117" s="4">
        <v>167.4263649019</v>
      </c>
      <c r="C117" s="4">
        <v>5.4896388133315304</v>
      </c>
      <c r="D117" s="4">
        <v>2.4567112313147801</v>
      </c>
      <c r="E117" s="4">
        <v>6.3880224309915902E-4</v>
      </c>
      <c r="F117" s="4" t="s">
        <v>419</v>
      </c>
      <c r="G117" s="23"/>
      <c r="H117" s="4" t="s">
        <v>424</v>
      </c>
      <c r="I117" s="4">
        <v>1212.7067420697099</v>
      </c>
      <c r="J117" s="4">
        <v>0.25115683263884703</v>
      </c>
      <c r="K117" s="4">
        <v>-1.9933395713006901</v>
      </c>
      <c r="L117" s="4">
        <v>5.7237379875801899E-3</v>
      </c>
      <c r="M117" s="4" t="s">
        <v>253</v>
      </c>
    </row>
    <row r="118" spans="1:13" ht="15.6" x14ac:dyDescent="0.25">
      <c r="A118" s="4" t="s">
        <v>422</v>
      </c>
      <c r="B118" s="4">
        <v>2005.36236440787</v>
      </c>
      <c r="C118" s="4">
        <v>5.4578025485841097</v>
      </c>
      <c r="D118" s="4">
        <v>2.4483202019899699</v>
      </c>
      <c r="E118" s="4">
        <v>4.5602762343737301E-2</v>
      </c>
      <c r="F118" s="4" t="s">
        <v>423</v>
      </c>
      <c r="G118" s="3"/>
      <c r="H118" s="4" t="s">
        <v>427</v>
      </c>
      <c r="I118" s="4">
        <v>222.936430824604</v>
      </c>
      <c r="J118" s="4">
        <v>0.25153387054886001</v>
      </c>
      <c r="K118" s="4">
        <v>-1.99117541420944</v>
      </c>
      <c r="L118" s="4">
        <v>8.6173218058883602E-3</v>
      </c>
      <c r="M118" s="4" t="s">
        <v>428</v>
      </c>
    </row>
    <row r="119" spans="1:13" x14ac:dyDescent="0.25">
      <c r="A119" s="4" t="s">
        <v>425</v>
      </c>
      <c r="B119" s="4">
        <v>12.590013506721499</v>
      </c>
      <c r="C119" s="4">
        <v>5.4497738590579701</v>
      </c>
      <c r="D119" s="4">
        <v>2.4461963658190098</v>
      </c>
      <c r="E119" s="4">
        <v>4.1606174457622103E-2</v>
      </c>
      <c r="F119" s="4" t="s">
        <v>426</v>
      </c>
      <c r="G119" s="23"/>
      <c r="H119" s="4" t="s">
        <v>430</v>
      </c>
      <c r="I119" s="4">
        <v>379.456796955546</v>
      </c>
      <c r="J119" s="4">
        <v>0.251915193234998</v>
      </c>
      <c r="K119" s="4">
        <v>-1.9889899599379199</v>
      </c>
      <c r="L119" s="4">
        <v>9.8692271363107192E-3</v>
      </c>
      <c r="M119" s="4" t="s">
        <v>431</v>
      </c>
    </row>
    <row r="120" spans="1:13" ht="15.6" x14ac:dyDescent="0.25">
      <c r="A120" s="4" t="s">
        <v>429</v>
      </c>
      <c r="B120" s="4">
        <v>322.49041138795002</v>
      </c>
      <c r="C120" s="4">
        <v>5.3264926691303804</v>
      </c>
      <c r="D120" s="4">
        <v>2.4131858754954099</v>
      </c>
      <c r="E120" s="4">
        <v>4.0772643814566602E-3</v>
      </c>
      <c r="F120" s="4" t="s">
        <v>15</v>
      </c>
      <c r="G120" s="3"/>
      <c r="H120" s="4" t="s">
        <v>433</v>
      </c>
      <c r="I120" s="4">
        <v>1105.12848800346</v>
      </c>
      <c r="J120" s="4">
        <v>0.25228274715037102</v>
      </c>
      <c r="K120" s="4">
        <v>-1.98688654672486</v>
      </c>
      <c r="L120" s="4">
        <v>4.9558590332048399E-3</v>
      </c>
      <c r="M120" s="4" t="s">
        <v>434</v>
      </c>
    </row>
    <row r="121" spans="1:13" x14ac:dyDescent="0.25">
      <c r="A121" s="4" t="s">
        <v>432</v>
      </c>
      <c r="B121" s="4">
        <v>3285.7854953166102</v>
      </c>
      <c r="C121" s="4">
        <v>5.3009209006799098</v>
      </c>
      <c r="D121" s="4">
        <v>2.4062430131539299</v>
      </c>
      <c r="E121" s="4">
        <v>7.2438860282604295E-4</v>
      </c>
      <c r="F121" s="4" t="s">
        <v>15</v>
      </c>
      <c r="G121" s="23"/>
      <c r="H121" s="4" t="s">
        <v>436</v>
      </c>
      <c r="I121" s="4">
        <v>572.37094971157205</v>
      </c>
      <c r="J121" s="4">
        <v>0.25269324276642502</v>
      </c>
      <c r="K121" s="4">
        <v>-1.9845410089889699</v>
      </c>
      <c r="L121" s="4">
        <v>1.3114722635669099E-2</v>
      </c>
      <c r="M121" s="4" t="s">
        <v>437</v>
      </c>
    </row>
    <row r="122" spans="1:13" ht="15.6" x14ac:dyDescent="0.25">
      <c r="A122" s="4" t="s">
        <v>435</v>
      </c>
      <c r="B122" s="4">
        <v>351.23024618221001</v>
      </c>
      <c r="C122" s="4">
        <v>5.2938837858168304</v>
      </c>
      <c r="D122" s="4">
        <v>2.4043265243637202</v>
      </c>
      <c r="E122" s="4">
        <v>9.1023519152689505E-4</v>
      </c>
      <c r="F122" s="4" t="s">
        <v>15</v>
      </c>
      <c r="G122" s="3"/>
      <c r="H122" s="4" t="s">
        <v>439</v>
      </c>
      <c r="I122" s="4">
        <v>89.853791371876596</v>
      </c>
      <c r="J122" s="4">
        <v>0.25325150596950002</v>
      </c>
      <c r="K122" s="4">
        <v>-1.9813572467957199</v>
      </c>
      <c r="L122" s="4">
        <v>9.4612882327905698E-3</v>
      </c>
      <c r="M122" s="4" t="s">
        <v>440</v>
      </c>
    </row>
    <row r="123" spans="1:13" x14ac:dyDescent="0.25">
      <c r="A123" s="4" t="s">
        <v>438</v>
      </c>
      <c r="B123" s="4">
        <v>34.621616479773898</v>
      </c>
      <c r="C123" s="4">
        <v>5.2163789662056503</v>
      </c>
      <c r="D123" s="4">
        <v>2.3830486841405398</v>
      </c>
      <c r="E123" s="4">
        <v>6.3060916630520601E-3</v>
      </c>
      <c r="F123" s="4" t="s">
        <v>112</v>
      </c>
      <c r="G123" s="23"/>
      <c r="H123" s="4" t="s">
        <v>443</v>
      </c>
      <c r="I123" s="4">
        <v>402.07567346410201</v>
      </c>
      <c r="J123" s="4">
        <v>0.25383774504631301</v>
      </c>
      <c r="K123" s="4">
        <v>-1.9780214845645201</v>
      </c>
      <c r="L123" s="4">
        <v>1.6080132546490999E-3</v>
      </c>
      <c r="M123" s="4" t="s">
        <v>112</v>
      </c>
    </row>
    <row r="124" spans="1:13" ht="15.6" x14ac:dyDescent="0.25">
      <c r="A124" s="4" t="s">
        <v>441</v>
      </c>
      <c r="B124" s="4">
        <v>2654.6875595157799</v>
      </c>
      <c r="C124" s="4">
        <v>5.2119671234509104</v>
      </c>
      <c r="D124" s="4">
        <v>2.3818279835637699</v>
      </c>
      <c r="E124" s="4">
        <v>2.37507199933607E-4</v>
      </c>
      <c r="F124" s="4" t="s">
        <v>442</v>
      </c>
      <c r="G124" s="3"/>
      <c r="H124" s="4" t="s">
        <v>445</v>
      </c>
      <c r="I124" s="4">
        <v>316.99923892121802</v>
      </c>
      <c r="J124" s="4">
        <v>0.25441064198366797</v>
      </c>
      <c r="K124" s="4">
        <v>-1.9747690751458</v>
      </c>
      <c r="L124" s="4">
        <v>8.9588178505993904E-3</v>
      </c>
      <c r="M124" s="4" t="s">
        <v>112</v>
      </c>
    </row>
    <row r="125" spans="1:13" x14ac:dyDescent="0.25">
      <c r="A125" s="4" t="s">
        <v>444</v>
      </c>
      <c r="B125" s="4">
        <v>243.51326278993301</v>
      </c>
      <c r="C125" s="4">
        <v>5.1252460110374498</v>
      </c>
      <c r="D125" s="4">
        <v>2.3576212554250202</v>
      </c>
      <c r="E125" s="4">
        <v>1.0126550035448299E-3</v>
      </c>
      <c r="F125" s="4" t="s">
        <v>112</v>
      </c>
      <c r="G125" s="23"/>
      <c r="H125" s="4" t="s">
        <v>447</v>
      </c>
      <c r="I125" s="4">
        <v>222.435233990775</v>
      </c>
      <c r="J125" s="4">
        <v>0.25450927858788502</v>
      </c>
      <c r="K125" s="4">
        <v>-1.97420984161697</v>
      </c>
      <c r="L125" s="4">
        <v>7.1243469812082997E-3</v>
      </c>
      <c r="M125" s="4" t="s">
        <v>448</v>
      </c>
    </row>
    <row r="126" spans="1:13" ht="15.6" x14ac:dyDescent="0.25">
      <c r="A126" s="4" t="s">
        <v>446</v>
      </c>
      <c r="B126" s="4">
        <v>2675.5596884073202</v>
      </c>
      <c r="C126" s="4">
        <v>5.0433147715209197</v>
      </c>
      <c r="D126" s="4">
        <v>2.3343722719223101</v>
      </c>
      <c r="E126" s="4">
        <v>2.4220462015342299E-2</v>
      </c>
      <c r="F126" s="4" t="s">
        <v>15</v>
      </c>
      <c r="G126" s="3"/>
      <c r="H126" s="4" t="s">
        <v>451</v>
      </c>
      <c r="I126" s="4">
        <v>281.52294472674703</v>
      </c>
      <c r="J126" s="4">
        <v>0.25519928151808702</v>
      </c>
      <c r="K126" s="4">
        <v>-1.97030382750775</v>
      </c>
      <c r="L126" s="4">
        <v>6.3243686698128002E-3</v>
      </c>
      <c r="M126" s="4" t="s">
        <v>452</v>
      </c>
    </row>
    <row r="127" spans="1:13" x14ac:dyDescent="0.25">
      <c r="A127" s="4" t="s">
        <v>449</v>
      </c>
      <c r="B127" s="4">
        <v>38.2451561102095</v>
      </c>
      <c r="C127" s="4">
        <v>4.9928101635988504</v>
      </c>
      <c r="D127" s="4">
        <v>2.3198520536255298</v>
      </c>
      <c r="E127" s="4">
        <v>7.4223828476530597E-3</v>
      </c>
      <c r="F127" s="4" t="s">
        <v>450</v>
      </c>
      <c r="G127" s="23"/>
      <c r="H127" s="4" t="s">
        <v>454</v>
      </c>
      <c r="I127" s="4">
        <v>238.51287468932901</v>
      </c>
      <c r="J127" s="4">
        <v>0.259422239663129</v>
      </c>
      <c r="K127" s="4">
        <v>-1.9466259311174099</v>
      </c>
      <c r="L127" s="4">
        <v>1.1702568308054001E-2</v>
      </c>
      <c r="M127" s="4" t="s">
        <v>455</v>
      </c>
    </row>
    <row r="128" spans="1:13" ht="15.6" x14ac:dyDescent="0.25">
      <c r="A128" s="4" t="s">
        <v>453</v>
      </c>
      <c r="B128" s="4">
        <v>12.947149434629701</v>
      </c>
      <c r="C128" s="4">
        <v>4.9909563694507</v>
      </c>
      <c r="D128" s="4">
        <v>2.3193162919675898</v>
      </c>
      <c r="E128" s="4">
        <v>2.5272247691887101E-2</v>
      </c>
      <c r="F128" s="4" t="s">
        <v>112</v>
      </c>
      <c r="G128" s="3"/>
      <c r="H128" s="4" t="s">
        <v>458</v>
      </c>
      <c r="I128" s="4">
        <v>437.21911270318498</v>
      </c>
      <c r="J128" s="4">
        <v>0.26020760951694799</v>
      </c>
      <c r="K128" s="4">
        <v>-1.9422649420098299</v>
      </c>
      <c r="L128" s="4">
        <v>1.01201708223085E-2</v>
      </c>
      <c r="M128" s="4" t="s">
        <v>459</v>
      </c>
    </row>
    <row r="129" spans="1:13" x14ac:dyDescent="0.25">
      <c r="A129" s="4" t="s">
        <v>456</v>
      </c>
      <c r="B129" s="4">
        <v>15.2610985506875</v>
      </c>
      <c r="C129" s="4">
        <v>4.8531719527442601</v>
      </c>
      <c r="D129" s="4">
        <v>2.2789279771382902</v>
      </c>
      <c r="E129" s="4">
        <v>4.17325901969616E-2</v>
      </c>
      <c r="F129" s="4" t="s">
        <v>457</v>
      </c>
      <c r="G129" s="23"/>
      <c r="H129" s="4" t="s">
        <v>462</v>
      </c>
      <c r="I129" s="4">
        <v>431.06969268630598</v>
      </c>
      <c r="J129" s="4">
        <v>0.26050236307217201</v>
      </c>
      <c r="K129" s="4">
        <v>-1.9406316353316</v>
      </c>
      <c r="L129" s="4">
        <v>2.26552877712821E-2</v>
      </c>
      <c r="M129" s="4" t="s">
        <v>463</v>
      </c>
    </row>
    <row r="130" spans="1:13" ht="15.6" x14ac:dyDescent="0.25">
      <c r="A130" s="4" t="s">
        <v>460</v>
      </c>
      <c r="B130" s="4">
        <v>81.999666828882297</v>
      </c>
      <c r="C130" s="4">
        <v>4.8433394945004897</v>
      </c>
      <c r="D130" s="4">
        <v>2.27600213237708</v>
      </c>
      <c r="E130" s="4">
        <v>1.50969938714314E-3</v>
      </c>
      <c r="F130" s="4" t="s">
        <v>461</v>
      </c>
      <c r="G130" s="3"/>
      <c r="H130" s="4" t="s">
        <v>465</v>
      </c>
      <c r="I130" s="4">
        <v>506.93145660631598</v>
      </c>
      <c r="J130" s="4">
        <v>0.261067825220894</v>
      </c>
      <c r="K130" s="4">
        <v>-1.9375034283301</v>
      </c>
      <c r="L130" s="4">
        <v>6.80158496727122E-3</v>
      </c>
      <c r="M130" s="4" t="s">
        <v>466</v>
      </c>
    </row>
    <row r="131" spans="1:13" x14ac:dyDescent="0.25">
      <c r="A131" s="4" t="s">
        <v>464</v>
      </c>
      <c r="B131" s="4">
        <v>301.72460371514302</v>
      </c>
      <c r="C131" s="4">
        <v>4.8160191624894004</v>
      </c>
      <c r="D131" s="4">
        <v>2.26784113245755</v>
      </c>
      <c r="E131" s="4">
        <v>6.0349174517658598E-3</v>
      </c>
      <c r="F131" s="4" t="s">
        <v>15</v>
      </c>
      <c r="G131" s="23"/>
      <c r="H131" s="4" t="s">
        <v>468</v>
      </c>
      <c r="I131" s="4">
        <v>325.68488925076099</v>
      </c>
      <c r="J131" s="4">
        <v>0.26127042239177201</v>
      </c>
      <c r="K131" s="4">
        <v>-1.9363842839836301</v>
      </c>
      <c r="L131" s="4">
        <v>6.2680417424986704E-3</v>
      </c>
      <c r="M131" s="4" t="s">
        <v>469</v>
      </c>
    </row>
    <row r="132" spans="1:13" ht="15.6" x14ac:dyDescent="0.25">
      <c r="A132" s="4" t="s">
        <v>467</v>
      </c>
      <c r="B132" s="4">
        <v>24.277683034074599</v>
      </c>
      <c r="C132" s="4">
        <v>4.8121458486398598</v>
      </c>
      <c r="D132" s="4">
        <v>2.2666803690145598</v>
      </c>
      <c r="E132" s="4">
        <v>1.6109038150197898E-2</v>
      </c>
      <c r="F132" s="4" t="s">
        <v>15</v>
      </c>
      <c r="G132" s="3"/>
      <c r="H132" s="4" t="s">
        <v>471</v>
      </c>
      <c r="I132" s="4">
        <v>179.39147462915199</v>
      </c>
      <c r="J132" s="4">
        <v>0.26295407279050798</v>
      </c>
      <c r="K132" s="4">
        <v>-1.9271172525689899</v>
      </c>
      <c r="L132" s="4">
        <v>1.29220286611192E-2</v>
      </c>
      <c r="M132" s="4" t="s">
        <v>472</v>
      </c>
    </row>
    <row r="133" spans="1:13" x14ac:dyDescent="0.25">
      <c r="A133" s="4" t="s">
        <v>470</v>
      </c>
      <c r="B133" s="4">
        <v>87.824313261528502</v>
      </c>
      <c r="C133" s="4">
        <v>4.7781244568543597</v>
      </c>
      <c r="D133" s="4">
        <v>2.2564444324773998</v>
      </c>
      <c r="E133" s="4">
        <v>4.0167252087045897E-3</v>
      </c>
      <c r="F133" s="4" t="s">
        <v>15</v>
      </c>
      <c r="G133" s="23"/>
      <c r="H133" s="4" t="s">
        <v>474</v>
      </c>
      <c r="I133" s="4">
        <v>351.76674394563202</v>
      </c>
      <c r="J133" s="4">
        <v>0.26337323666708601</v>
      </c>
      <c r="K133" s="4">
        <v>-1.92481934492467</v>
      </c>
      <c r="L133" s="4">
        <v>1.14658971358377E-2</v>
      </c>
      <c r="M133" s="4" t="s">
        <v>475</v>
      </c>
    </row>
    <row r="134" spans="1:13" ht="15.6" x14ac:dyDescent="0.25">
      <c r="A134" s="4" t="s">
        <v>473</v>
      </c>
      <c r="B134" s="4">
        <v>136.095508341352</v>
      </c>
      <c r="C134" s="4">
        <v>4.75659347498204</v>
      </c>
      <c r="D134" s="4">
        <v>2.2499287298012902</v>
      </c>
      <c r="E134" s="4">
        <v>1.14651835838177E-3</v>
      </c>
      <c r="F134" s="4" t="s">
        <v>15</v>
      </c>
      <c r="G134" s="3"/>
      <c r="H134" s="4" t="s">
        <v>477</v>
      </c>
      <c r="I134" s="4">
        <v>386.01936338124699</v>
      </c>
      <c r="J134" s="4">
        <v>0.264712867475694</v>
      </c>
      <c r="K134" s="4">
        <v>-1.9174997701251599</v>
      </c>
      <c r="L134" s="4">
        <v>1.1400746258735999E-2</v>
      </c>
      <c r="M134" s="4" t="s">
        <v>478</v>
      </c>
    </row>
    <row r="135" spans="1:13" x14ac:dyDescent="0.25">
      <c r="A135" s="4" t="s">
        <v>476</v>
      </c>
      <c r="B135" s="4">
        <v>26.650553148059501</v>
      </c>
      <c r="C135" s="4">
        <v>4.7554538490014897</v>
      </c>
      <c r="D135" s="4">
        <v>2.24958303497819</v>
      </c>
      <c r="E135" s="4">
        <v>1.02901653073245E-2</v>
      </c>
      <c r="F135" s="4" t="s">
        <v>80</v>
      </c>
      <c r="G135" s="23"/>
      <c r="H135" s="4" t="s">
        <v>480</v>
      </c>
      <c r="I135" s="4">
        <v>70.484298431105998</v>
      </c>
      <c r="J135" s="4">
        <v>0.26548909694933898</v>
      </c>
      <c r="K135" s="4">
        <v>-1.91327548093932</v>
      </c>
      <c r="L135" s="4">
        <v>1.26049359810506E-2</v>
      </c>
      <c r="M135" s="4" t="s">
        <v>481</v>
      </c>
    </row>
    <row r="136" spans="1:13" ht="15.6" x14ac:dyDescent="0.25">
      <c r="A136" s="4" t="s">
        <v>479</v>
      </c>
      <c r="B136" s="4">
        <v>217.17222970547999</v>
      </c>
      <c r="C136" s="4">
        <v>4.7430564106500297</v>
      </c>
      <c r="D136" s="4">
        <v>2.2458170269418098</v>
      </c>
      <c r="E136" s="4">
        <v>2.0546924515503599E-2</v>
      </c>
      <c r="F136" s="4" t="s">
        <v>43</v>
      </c>
      <c r="G136" s="3"/>
      <c r="H136" s="4" t="s">
        <v>484</v>
      </c>
      <c r="I136" s="4">
        <v>568.06503390092098</v>
      </c>
      <c r="J136" s="4">
        <v>0.26582791997458599</v>
      </c>
      <c r="K136" s="4">
        <v>-1.91143545568527</v>
      </c>
      <c r="L136" s="4">
        <v>2.8792305889379401E-2</v>
      </c>
      <c r="M136" s="4" t="s">
        <v>485</v>
      </c>
    </row>
    <row r="137" spans="1:13" x14ac:dyDescent="0.25">
      <c r="A137" s="4" t="s">
        <v>482</v>
      </c>
      <c r="B137" s="4">
        <v>7709.5270917853404</v>
      </c>
      <c r="C137" s="4">
        <v>4.7376203962395298</v>
      </c>
      <c r="D137" s="4">
        <v>2.24416260668229</v>
      </c>
      <c r="E137" s="4">
        <v>5.9122870755860802E-4</v>
      </c>
      <c r="F137" s="4" t="s">
        <v>483</v>
      </c>
      <c r="G137" s="23"/>
      <c r="H137" s="4" t="s">
        <v>488</v>
      </c>
      <c r="I137" s="4">
        <v>188.80136480560401</v>
      </c>
      <c r="J137" s="4">
        <v>0.26656791470311197</v>
      </c>
      <c r="K137" s="4">
        <v>-1.9074249531866101</v>
      </c>
      <c r="L137" s="4">
        <v>1.20146182014734E-2</v>
      </c>
      <c r="M137" s="4" t="s">
        <v>489</v>
      </c>
    </row>
    <row r="138" spans="1:13" ht="15.6" x14ac:dyDescent="0.25">
      <c r="A138" s="4" t="s">
        <v>486</v>
      </c>
      <c r="B138" s="4">
        <v>139.17278041247801</v>
      </c>
      <c r="C138" s="4">
        <v>4.6544907650794096</v>
      </c>
      <c r="D138" s="4">
        <v>2.2186233351563001</v>
      </c>
      <c r="E138" s="4">
        <v>2.3182866560762E-3</v>
      </c>
      <c r="F138" s="4" t="s">
        <v>487</v>
      </c>
      <c r="G138" s="3"/>
      <c r="H138" s="4" t="s">
        <v>491</v>
      </c>
      <c r="I138" s="4">
        <v>2845.0005552242001</v>
      </c>
      <c r="J138" s="4">
        <v>0.268077936756421</v>
      </c>
      <c r="K138" s="4">
        <v>-1.89927560679372</v>
      </c>
      <c r="L138" s="4">
        <v>1.20261998647641E-2</v>
      </c>
      <c r="M138" s="4" t="s">
        <v>15</v>
      </c>
    </row>
    <row r="139" spans="1:13" x14ac:dyDescent="0.25">
      <c r="A139" s="4" t="s">
        <v>490</v>
      </c>
      <c r="B139" s="4">
        <v>225.90823302218399</v>
      </c>
      <c r="C139" s="4">
        <v>4.5154838766401104</v>
      </c>
      <c r="D139" s="4">
        <v>2.1748805943560701</v>
      </c>
      <c r="E139" s="4">
        <v>3.3737853540566298E-2</v>
      </c>
      <c r="F139" s="4" t="s">
        <v>80</v>
      </c>
      <c r="G139" s="23"/>
      <c r="H139" s="4" t="s">
        <v>493</v>
      </c>
      <c r="I139" s="4">
        <v>805.16545645505403</v>
      </c>
      <c r="J139" s="4">
        <v>0.26817081823485001</v>
      </c>
      <c r="K139" s="4">
        <v>-1.8987758400402801</v>
      </c>
      <c r="L139" s="4">
        <v>9.8604871222732499E-3</v>
      </c>
      <c r="M139" s="4" t="s">
        <v>494</v>
      </c>
    </row>
    <row r="140" spans="1:13" ht="15.6" x14ac:dyDescent="0.25">
      <c r="A140" s="4" t="s">
        <v>492</v>
      </c>
      <c r="B140" s="4">
        <v>68.1024038653742</v>
      </c>
      <c r="C140" s="4">
        <v>4.4269283860988997</v>
      </c>
      <c r="D140" s="4">
        <v>2.1463060353161398</v>
      </c>
      <c r="E140" s="4">
        <v>4.87707309968494E-3</v>
      </c>
      <c r="F140" s="4" t="s">
        <v>15</v>
      </c>
      <c r="G140" s="3"/>
      <c r="H140" s="4" t="s">
        <v>496</v>
      </c>
      <c r="I140" s="4">
        <v>260.251793767918</v>
      </c>
      <c r="J140" s="4">
        <v>0.268645692765347</v>
      </c>
      <c r="K140" s="4">
        <v>-1.8962233875919601</v>
      </c>
      <c r="L140" s="4">
        <v>1.08493466785404E-2</v>
      </c>
      <c r="M140" s="4" t="s">
        <v>497</v>
      </c>
    </row>
    <row r="141" spans="1:13" x14ac:dyDescent="0.25">
      <c r="A141" s="4" t="s">
        <v>495</v>
      </c>
      <c r="B141" s="4">
        <v>726.73469351397398</v>
      </c>
      <c r="C141" s="4">
        <v>4.3962087453850804</v>
      </c>
      <c r="D141" s="4">
        <v>2.1362598914695501</v>
      </c>
      <c r="E141" s="4">
        <v>1.3949856183147801E-3</v>
      </c>
      <c r="F141" s="4" t="s">
        <v>15</v>
      </c>
      <c r="G141" s="23"/>
      <c r="H141" s="4" t="s">
        <v>499</v>
      </c>
      <c r="I141" s="4">
        <v>559.661283056255</v>
      </c>
      <c r="J141" s="4">
        <v>0.26884675217932702</v>
      </c>
      <c r="K141" s="4">
        <v>-1.89514405173997</v>
      </c>
      <c r="L141" s="4">
        <v>1.06644468873559E-2</v>
      </c>
      <c r="M141" s="4" t="s">
        <v>500</v>
      </c>
    </row>
    <row r="142" spans="1:13" ht="15.6" x14ac:dyDescent="0.25">
      <c r="A142" s="4" t="s">
        <v>498</v>
      </c>
      <c r="B142" s="4">
        <v>387.904517216042</v>
      </c>
      <c r="C142" s="4">
        <v>4.3639112524955896</v>
      </c>
      <c r="D142" s="4">
        <v>2.1256217623200002</v>
      </c>
      <c r="E142" s="4">
        <v>1.5272683971089E-3</v>
      </c>
      <c r="F142" s="4" t="s">
        <v>15</v>
      </c>
      <c r="G142" s="3"/>
      <c r="H142" s="4" t="s">
        <v>503</v>
      </c>
      <c r="I142" s="4">
        <v>810.958795004428</v>
      </c>
      <c r="J142" s="4">
        <v>0.26913096701679701</v>
      </c>
      <c r="K142" s="4">
        <v>-1.89361969353672</v>
      </c>
      <c r="L142" s="4">
        <v>2.8720054581717398E-2</v>
      </c>
      <c r="M142" s="4" t="s">
        <v>504</v>
      </c>
    </row>
    <row r="143" spans="1:13" x14ac:dyDescent="0.25">
      <c r="A143" s="4" t="s">
        <v>501</v>
      </c>
      <c r="B143" s="4">
        <v>507.33571061657699</v>
      </c>
      <c r="C143" s="4">
        <v>4.3394092005310796</v>
      </c>
      <c r="D143" s="4">
        <v>2.1174986367979698</v>
      </c>
      <c r="E143" s="4">
        <v>2.1944202082123001E-3</v>
      </c>
      <c r="F143" s="4" t="s">
        <v>502</v>
      </c>
      <c r="G143" s="23"/>
      <c r="H143" s="4" t="s">
        <v>506</v>
      </c>
      <c r="I143" s="4">
        <v>362.275167684552</v>
      </c>
      <c r="J143" s="4">
        <v>0.26963844346799698</v>
      </c>
      <c r="K143" s="4">
        <v>-1.8909018927047301</v>
      </c>
      <c r="L143" s="4">
        <v>1.34786671108572E-2</v>
      </c>
      <c r="M143" s="4" t="s">
        <v>507</v>
      </c>
    </row>
    <row r="144" spans="1:13" ht="15.6" x14ac:dyDescent="0.25">
      <c r="A144" s="4" t="s">
        <v>505</v>
      </c>
      <c r="B144" s="4">
        <v>59.470578067957199</v>
      </c>
      <c r="C144" s="4">
        <v>4.3343295874076899</v>
      </c>
      <c r="D144" s="4">
        <v>2.1158088617932802</v>
      </c>
      <c r="E144" s="4">
        <v>4.2627035401125004E-3</v>
      </c>
      <c r="F144" s="4" t="s">
        <v>131</v>
      </c>
      <c r="G144" s="3"/>
      <c r="H144" s="4" t="s">
        <v>1325</v>
      </c>
      <c r="I144" s="4">
        <v>284.83448587589697</v>
      </c>
      <c r="J144" s="4">
        <v>0.26991238419708102</v>
      </c>
      <c r="K144" s="4">
        <v>-1.88943692241818</v>
      </c>
      <c r="L144" s="4">
        <v>1.5336208293798601E-2</v>
      </c>
      <c r="M144" s="4" t="s">
        <v>1326</v>
      </c>
    </row>
    <row r="145" spans="1:18" x14ac:dyDescent="0.25">
      <c r="A145" s="4" t="s">
        <v>508</v>
      </c>
      <c r="B145" s="4">
        <v>48.359866700534099</v>
      </c>
      <c r="C145" s="4">
        <v>4.21028718403059</v>
      </c>
      <c r="D145" s="4">
        <v>2.0739186429938301</v>
      </c>
      <c r="E145" s="4">
        <v>4.77328059708799E-2</v>
      </c>
      <c r="F145" s="4" t="s">
        <v>15</v>
      </c>
      <c r="G145" s="17"/>
      <c r="H145" s="4" t="s">
        <v>1327</v>
      </c>
      <c r="I145" s="4">
        <v>142.34793035934501</v>
      </c>
      <c r="J145" s="4">
        <v>0.27005338422512598</v>
      </c>
      <c r="K145" s="4">
        <v>-1.8886834670780599</v>
      </c>
      <c r="L145" s="4">
        <v>1.36544549893554E-2</v>
      </c>
      <c r="M145" s="4" t="s">
        <v>1562</v>
      </c>
    </row>
    <row r="146" spans="1:18" ht="15.6" x14ac:dyDescent="0.25">
      <c r="A146" s="4" t="s">
        <v>509</v>
      </c>
      <c r="B146" s="4">
        <v>52.317132368039204</v>
      </c>
      <c r="C146" s="4">
        <v>4.1919940273258698</v>
      </c>
      <c r="D146" s="4">
        <v>2.0676366613521102</v>
      </c>
      <c r="E146" s="4">
        <v>3.7397646170367199E-2</v>
      </c>
      <c r="F146" s="4" t="s">
        <v>510</v>
      </c>
      <c r="G146" s="18"/>
      <c r="H146" s="4" t="s">
        <v>1328</v>
      </c>
      <c r="I146" s="4">
        <v>128.30367047790199</v>
      </c>
      <c r="J146" s="4">
        <v>0.27347769203876798</v>
      </c>
      <c r="K146" s="4">
        <v>-1.87050493974023</v>
      </c>
      <c r="L146" s="4">
        <v>1.7961281314379501E-2</v>
      </c>
      <c r="M146" s="4" t="s">
        <v>1329</v>
      </c>
    </row>
    <row r="147" spans="1:18" x14ac:dyDescent="0.25">
      <c r="A147" s="4" t="s">
        <v>511</v>
      </c>
      <c r="B147" s="4">
        <v>280.72559574044698</v>
      </c>
      <c r="C147" s="4">
        <v>4.1576185046043204</v>
      </c>
      <c r="D147" s="4">
        <v>2.0557573852367601</v>
      </c>
      <c r="E147" s="4">
        <v>3.6418575588816199E-3</v>
      </c>
      <c r="F147" s="4" t="s">
        <v>15</v>
      </c>
      <c r="G147" s="17"/>
      <c r="H147" s="4" t="s">
        <v>1330</v>
      </c>
      <c r="I147" s="4">
        <v>875.33376694615697</v>
      </c>
      <c r="J147" s="4">
        <v>0.274428415568505</v>
      </c>
      <c r="K147" s="4">
        <v>-1.8654982224244201</v>
      </c>
      <c r="L147" s="4">
        <v>1.6166192886480999E-2</v>
      </c>
      <c r="M147" s="4" t="s">
        <v>1574</v>
      </c>
    </row>
    <row r="148" spans="1:18" ht="15.6" x14ac:dyDescent="0.25">
      <c r="A148" s="4" t="s">
        <v>512</v>
      </c>
      <c r="B148" s="4">
        <v>1006.14230588107</v>
      </c>
      <c r="C148" s="4">
        <v>4.1501541342510802</v>
      </c>
      <c r="D148" s="4">
        <v>2.0531649182885499</v>
      </c>
      <c r="E148" s="4">
        <v>3.5020414775855803E-2</v>
      </c>
      <c r="F148" s="4" t="s">
        <v>513</v>
      </c>
      <c r="G148" s="18"/>
      <c r="H148" s="4" t="s">
        <v>1331</v>
      </c>
      <c r="I148" s="4">
        <v>221.03514640797599</v>
      </c>
      <c r="J148" s="4">
        <v>0.27507737221469802</v>
      </c>
      <c r="K148" s="4">
        <v>-1.86209062603036</v>
      </c>
      <c r="L148" s="4">
        <v>9.4940335968001603E-3</v>
      </c>
      <c r="M148" s="4" t="s">
        <v>1575</v>
      </c>
    </row>
    <row r="149" spans="1:18" x14ac:dyDescent="0.25">
      <c r="A149" s="4" t="s">
        <v>514</v>
      </c>
      <c r="B149" s="4">
        <v>70.919309865691005</v>
      </c>
      <c r="C149" s="4">
        <v>4.1473349507109303</v>
      </c>
      <c r="D149" s="4">
        <v>2.0521845681542898</v>
      </c>
      <c r="E149" s="4">
        <v>1.8544965122093401E-2</v>
      </c>
      <c r="F149" s="4" t="s">
        <v>515</v>
      </c>
      <c r="G149" s="17"/>
      <c r="H149" s="4" t="s">
        <v>1332</v>
      </c>
      <c r="I149" s="4">
        <v>764.31855752927299</v>
      </c>
      <c r="J149" s="4">
        <v>0.27708557952684199</v>
      </c>
      <c r="K149" s="4">
        <v>-1.85159646485644</v>
      </c>
      <c r="L149" s="4">
        <v>3.8160513765064602E-2</v>
      </c>
      <c r="M149" s="4" t="s">
        <v>1333</v>
      </c>
    </row>
    <row r="150" spans="1:18" ht="15.6" x14ac:dyDescent="0.25">
      <c r="A150" s="4" t="s">
        <v>516</v>
      </c>
      <c r="B150" s="4">
        <v>1749.2883111378801</v>
      </c>
      <c r="C150" s="4">
        <v>4.1206301464968398</v>
      </c>
      <c r="D150" s="4">
        <v>2.0428649781147601</v>
      </c>
      <c r="E150" s="4">
        <v>1.63203797863787E-3</v>
      </c>
      <c r="F150" s="4" t="s">
        <v>517</v>
      </c>
      <c r="G150" s="18"/>
      <c r="H150" s="4" t="s">
        <v>1334</v>
      </c>
      <c r="I150" s="4">
        <v>519.24840092145496</v>
      </c>
      <c r="J150" s="4">
        <v>0.27793549290689501</v>
      </c>
      <c r="K150" s="4">
        <v>-1.8471780136014699</v>
      </c>
      <c r="L150" s="4">
        <v>1.35951512911306E-2</v>
      </c>
      <c r="M150" s="4" t="s">
        <v>1335</v>
      </c>
    </row>
    <row r="151" spans="1:18" x14ac:dyDescent="0.25">
      <c r="A151" s="4" t="s">
        <v>518</v>
      </c>
      <c r="B151" s="4">
        <v>17.076818005241002</v>
      </c>
      <c r="C151" s="4">
        <v>4.0891151461051596</v>
      </c>
      <c r="D151" s="4">
        <v>2.0317886885370502</v>
      </c>
      <c r="E151" s="4">
        <v>4.0215562009152599E-2</v>
      </c>
      <c r="F151" s="4" t="s">
        <v>519</v>
      </c>
      <c r="G151" s="17"/>
      <c r="H151" s="4" t="s">
        <v>1336</v>
      </c>
      <c r="I151" s="4">
        <v>120.57373585102</v>
      </c>
      <c r="J151" s="4">
        <v>0.27794769908761502</v>
      </c>
      <c r="K151" s="4">
        <v>-1.84711465569949</v>
      </c>
      <c r="L151" s="4">
        <v>1.6709484428634801E-2</v>
      </c>
      <c r="M151" s="4" t="s">
        <v>1337</v>
      </c>
    </row>
    <row r="152" spans="1:18" x14ac:dyDescent="0.25">
      <c r="A152" s="4" t="s">
        <v>1039</v>
      </c>
      <c r="B152" s="4">
        <v>512.90938397607601</v>
      </c>
      <c r="C152" s="4">
        <v>4.0594367776442404</v>
      </c>
      <c r="D152" s="4">
        <v>2.0212795760642099</v>
      </c>
      <c r="E152" s="4">
        <v>2.0115841280432E-3</v>
      </c>
      <c r="F152" s="4" t="s">
        <v>1193</v>
      </c>
      <c r="G152" s="24"/>
      <c r="H152" s="4" t="s">
        <v>828</v>
      </c>
      <c r="I152" s="4">
        <v>552.91213240184197</v>
      </c>
      <c r="J152" s="4">
        <v>0.278923010771985</v>
      </c>
      <c r="K152" s="4">
        <v>-1.8420611352173799</v>
      </c>
      <c r="L152" s="4">
        <v>1.9300526263830001E-2</v>
      </c>
      <c r="M152" s="4" t="s">
        <v>1338</v>
      </c>
    </row>
    <row r="153" spans="1:18" x14ac:dyDescent="0.25">
      <c r="A153" s="4" t="s">
        <v>1041</v>
      </c>
      <c r="B153" s="4">
        <v>59.563640986781799</v>
      </c>
      <c r="C153" s="4">
        <v>3.96903877693827</v>
      </c>
      <c r="D153" s="4">
        <v>1.9887896573297501</v>
      </c>
      <c r="E153" s="4">
        <v>4.6058543475516599E-2</v>
      </c>
      <c r="F153" s="4" t="s">
        <v>15</v>
      </c>
      <c r="G153" s="24"/>
      <c r="H153" s="4" t="s">
        <v>534</v>
      </c>
      <c r="I153" s="4">
        <v>19.636865444572798</v>
      </c>
      <c r="J153" s="4">
        <v>0.27928704681571198</v>
      </c>
      <c r="K153" s="4">
        <v>-1.8401794311445001</v>
      </c>
      <c r="L153" s="4">
        <v>4.5166052422553303E-2</v>
      </c>
      <c r="M153" s="4" t="s">
        <v>15</v>
      </c>
      <c r="N153" s="8"/>
      <c r="O153" s="8"/>
      <c r="P153" s="8"/>
      <c r="Q153" s="8"/>
      <c r="R153" s="8"/>
    </row>
    <row r="154" spans="1:18" x14ac:dyDescent="0.25">
      <c r="A154" s="4" t="s">
        <v>1042</v>
      </c>
      <c r="B154" s="4">
        <v>1784.8054629693299</v>
      </c>
      <c r="C154" s="4">
        <v>3.9612141660213802</v>
      </c>
      <c r="D154" s="4">
        <v>1.98594270374299</v>
      </c>
      <c r="E154" s="4">
        <v>4.90032771699054E-2</v>
      </c>
      <c r="F154" s="4" t="s">
        <v>1194</v>
      </c>
      <c r="G154" s="24"/>
      <c r="H154" s="4" t="s">
        <v>1339</v>
      </c>
      <c r="I154" s="4">
        <v>81.450646888834797</v>
      </c>
      <c r="J154" s="4">
        <v>0.28177685196109098</v>
      </c>
      <c r="K154" s="4">
        <v>-1.82737499613062</v>
      </c>
      <c r="L154" s="4">
        <v>3.2062000233343997E-2</v>
      </c>
      <c r="M154" s="4" t="s">
        <v>1340</v>
      </c>
      <c r="N154" s="8"/>
      <c r="O154" s="8"/>
      <c r="P154" s="8"/>
      <c r="Q154" s="8"/>
      <c r="R154" s="8"/>
    </row>
    <row r="155" spans="1:18" x14ac:dyDescent="0.25">
      <c r="A155" s="4" t="s">
        <v>1182</v>
      </c>
      <c r="B155" s="4">
        <v>1.58591591562831</v>
      </c>
      <c r="C155" s="4">
        <v>3.9529930389108299</v>
      </c>
      <c r="D155" s="4">
        <v>1.98294541462181</v>
      </c>
      <c r="E155" s="4">
        <v>0.52664450019293896</v>
      </c>
      <c r="F155" s="4" t="s">
        <v>524</v>
      </c>
      <c r="G155" s="24"/>
      <c r="H155" s="4" t="s">
        <v>733</v>
      </c>
      <c r="I155" s="4">
        <v>1698.8615151484601</v>
      </c>
      <c r="J155" s="4">
        <v>0.28193492048616198</v>
      </c>
      <c r="K155" s="4">
        <v>-1.82656591356622</v>
      </c>
      <c r="L155" s="4">
        <v>3.2445299899343401E-3</v>
      </c>
      <c r="M155" s="4" t="s">
        <v>15</v>
      </c>
      <c r="N155" s="8"/>
      <c r="O155" s="8"/>
      <c r="P155" s="8"/>
      <c r="Q155" s="8"/>
      <c r="R155" s="8"/>
    </row>
    <row r="156" spans="1:18" x14ac:dyDescent="0.25">
      <c r="A156" s="4" t="s">
        <v>1043</v>
      </c>
      <c r="B156" s="4">
        <v>46.418056805513402</v>
      </c>
      <c r="C156" s="4">
        <v>3.9465118745324101</v>
      </c>
      <c r="D156" s="4">
        <v>1.98057809011011</v>
      </c>
      <c r="E156" s="4">
        <v>1.9804679572602599E-2</v>
      </c>
      <c r="F156" s="4" t="s">
        <v>1195</v>
      </c>
      <c r="G156" s="24"/>
      <c r="H156" s="4" t="s">
        <v>1341</v>
      </c>
      <c r="I156" s="4">
        <v>595.13299736971601</v>
      </c>
      <c r="J156" s="4">
        <v>0.28206390929859099</v>
      </c>
      <c r="K156" s="4">
        <v>-1.82590601317835</v>
      </c>
      <c r="L156" s="4">
        <v>1.47712585125981E-2</v>
      </c>
      <c r="M156" s="4" t="s">
        <v>1342</v>
      </c>
      <c r="N156" s="8"/>
      <c r="O156" s="8"/>
      <c r="P156" s="8"/>
      <c r="Q156" s="8"/>
      <c r="R156" s="8"/>
    </row>
    <row r="157" spans="1:18" x14ac:dyDescent="0.25">
      <c r="A157" s="4" t="s">
        <v>1189</v>
      </c>
      <c r="B157" s="4">
        <v>0.62305361262917403</v>
      </c>
      <c r="C157" s="4">
        <v>3.93464334072118</v>
      </c>
      <c r="D157" s="4">
        <v>1.976232867272</v>
      </c>
      <c r="E157" s="4">
        <v>0.80667169949889395</v>
      </c>
      <c r="F157" s="4" t="s">
        <v>1196</v>
      </c>
      <c r="G157" s="24"/>
      <c r="H157" s="4" t="s">
        <v>1343</v>
      </c>
      <c r="I157" s="4">
        <v>182.234443260147</v>
      </c>
      <c r="J157" s="4">
        <v>0.28214163841797002</v>
      </c>
      <c r="K157" s="4">
        <v>-1.8255085005476299</v>
      </c>
      <c r="L157" s="4">
        <v>1.62437468977744E-2</v>
      </c>
      <c r="M157" s="4" t="s">
        <v>1344</v>
      </c>
      <c r="N157" s="8"/>
      <c r="O157" s="8"/>
      <c r="P157" s="8"/>
      <c r="Q157" s="8"/>
      <c r="R157" s="8"/>
    </row>
    <row r="158" spans="1:18" x14ac:dyDescent="0.25">
      <c r="A158" s="4" t="s">
        <v>1044</v>
      </c>
      <c r="B158" s="4">
        <v>112.292818974247</v>
      </c>
      <c r="C158" s="4">
        <v>3.90617098604306</v>
      </c>
      <c r="D158" s="4">
        <v>1.96575510214772</v>
      </c>
      <c r="E158" s="4">
        <v>4.83073938435883E-2</v>
      </c>
      <c r="F158" s="4" t="s">
        <v>1197</v>
      </c>
      <c r="G158" s="24"/>
      <c r="H158" s="4" t="s">
        <v>976</v>
      </c>
      <c r="I158" s="4">
        <v>594.02484227462003</v>
      </c>
      <c r="J158" s="4">
        <v>0.28233405171599901</v>
      </c>
      <c r="K158" s="4">
        <v>-1.82452495519228</v>
      </c>
      <c r="L158" s="4">
        <v>1.48869316166781E-2</v>
      </c>
      <c r="M158" s="4" t="s">
        <v>1345</v>
      </c>
      <c r="N158" s="8"/>
      <c r="O158" s="8"/>
      <c r="P158" s="8"/>
      <c r="Q158" s="8"/>
      <c r="R158" s="8"/>
    </row>
    <row r="159" spans="1:18" x14ac:dyDescent="0.25">
      <c r="A159" s="4" t="s">
        <v>1149</v>
      </c>
      <c r="B159" s="4">
        <v>510.39314098340702</v>
      </c>
      <c r="C159" s="4">
        <v>3.9004918793663101</v>
      </c>
      <c r="D159" s="4">
        <v>1.9636560694045799</v>
      </c>
      <c r="E159" s="4">
        <v>6.8751941954663207E-2</v>
      </c>
      <c r="F159" s="4" t="s">
        <v>15</v>
      </c>
      <c r="G159" s="24"/>
      <c r="H159" s="4" t="s">
        <v>1346</v>
      </c>
      <c r="I159" s="4">
        <v>135.91018827630799</v>
      </c>
      <c r="J159" s="4">
        <v>0.284332418410636</v>
      </c>
      <c r="K159" s="4">
        <v>-1.8143494963506399</v>
      </c>
      <c r="L159" s="4">
        <v>2.45594121205054E-2</v>
      </c>
      <c r="M159" s="4" t="s">
        <v>1576</v>
      </c>
      <c r="N159" s="8"/>
      <c r="O159" s="8"/>
      <c r="P159" s="8"/>
      <c r="Q159" s="8"/>
      <c r="R159" s="8"/>
    </row>
    <row r="160" spans="1:18" x14ac:dyDescent="0.25">
      <c r="A160" s="4" t="s">
        <v>1045</v>
      </c>
      <c r="B160" s="4">
        <v>1981.0343332809</v>
      </c>
      <c r="C160" s="4">
        <v>3.89579630432771</v>
      </c>
      <c r="D160" s="4">
        <v>1.9619182466146099</v>
      </c>
      <c r="E160" s="4">
        <v>4.46893380442627E-2</v>
      </c>
      <c r="F160" s="4" t="s">
        <v>1198</v>
      </c>
      <c r="G160" s="24"/>
      <c r="H160" s="4" t="s">
        <v>1347</v>
      </c>
      <c r="I160" s="4">
        <v>1437.1605298156001</v>
      </c>
      <c r="J160" s="4">
        <v>0.28550644575034201</v>
      </c>
      <c r="K160" s="4">
        <v>-1.8084047778558801</v>
      </c>
      <c r="L160" s="4">
        <v>1.1744820123090499E-2</v>
      </c>
      <c r="M160" s="4" t="s">
        <v>1348</v>
      </c>
      <c r="N160" s="8"/>
      <c r="O160" s="8"/>
      <c r="P160" s="8"/>
      <c r="Q160" s="8"/>
      <c r="R160" s="8"/>
    </row>
    <row r="161" spans="1:18" x14ac:dyDescent="0.25">
      <c r="A161" s="4" t="s">
        <v>984</v>
      </c>
      <c r="B161" s="4">
        <v>1129.1219336583099</v>
      </c>
      <c r="C161" s="4">
        <v>3.8680423849831902</v>
      </c>
      <c r="D161" s="4">
        <v>1.9516036035712201</v>
      </c>
      <c r="E161" s="4">
        <v>2.2154722640804501E-2</v>
      </c>
      <c r="F161" s="4" t="s">
        <v>1199</v>
      </c>
      <c r="G161" s="24"/>
      <c r="H161" s="4" t="s">
        <v>1349</v>
      </c>
      <c r="I161" s="4">
        <v>180.66594806291801</v>
      </c>
      <c r="J161" s="4">
        <v>0.28587039263243602</v>
      </c>
      <c r="K161" s="4">
        <v>-1.80656688595099</v>
      </c>
      <c r="L161" s="4">
        <v>2.4421461005936201E-2</v>
      </c>
      <c r="M161" s="4" t="s">
        <v>1350</v>
      </c>
      <c r="N161" s="8"/>
      <c r="O161" s="8"/>
      <c r="P161" s="8"/>
      <c r="Q161" s="8"/>
      <c r="R161" s="8"/>
    </row>
    <row r="162" spans="1:18" x14ac:dyDescent="0.25">
      <c r="A162" s="4" t="s">
        <v>1046</v>
      </c>
      <c r="B162" s="4">
        <v>28.798747725466999</v>
      </c>
      <c r="C162" s="4">
        <v>3.8564176093551299</v>
      </c>
      <c r="D162" s="4">
        <v>1.9472612886848899</v>
      </c>
      <c r="E162" s="4">
        <v>3.3247658303693903E-2</v>
      </c>
      <c r="F162" s="4" t="s">
        <v>1200</v>
      </c>
      <c r="G162" s="24"/>
      <c r="H162" s="4" t="s">
        <v>1351</v>
      </c>
      <c r="I162" s="4">
        <v>232.31695521681101</v>
      </c>
      <c r="J162" s="4">
        <v>0.28699697794816398</v>
      </c>
      <c r="K162" s="4">
        <v>-1.8008925493527801</v>
      </c>
      <c r="L162" s="4">
        <v>2.2781766236427501E-2</v>
      </c>
      <c r="M162" s="4" t="s">
        <v>1352</v>
      </c>
      <c r="N162" s="8"/>
      <c r="O162" s="8"/>
      <c r="P162" s="8"/>
      <c r="Q162" s="8"/>
      <c r="R162" s="8"/>
    </row>
    <row r="163" spans="1:18" x14ac:dyDescent="0.25">
      <c r="A163" s="4" t="s">
        <v>1047</v>
      </c>
      <c r="B163" s="4">
        <v>323.80539692160102</v>
      </c>
      <c r="C163" s="4">
        <v>3.84048247039164</v>
      </c>
      <c r="D163" s="4">
        <v>1.9412875645707901</v>
      </c>
      <c r="E163" s="4">
        <v>3.9523180995426899E-2</v>
      </c>
      <c r="F163" s="4" t="s">
        <v>1201</v>
      </c>
      <c r="G163" s="24"/>
      <c r="H163" s="4" t="s">
        <v>1353</v>
      </c>
      <c r="I163" s="4">
        <v>249.91502923725699</v>
      </c>
      <c r="J163" s="4">
        <v>0.287225401996691</v>
      </c>
      <c r="K163" s="4">
        <v>-1.79974474922892</v>
      </c>
      <c r="L163" s="4">
        <v>3.71295342986298E-2</v>
      </c>
      <c r="M163" s="4" t="s">
        <v>1354</v>
      </c>
      <c r="N163" s="8"/>
      <c r="O163" s="8"/>
      <c r="P163" s="8"/>
      <c r="Q163" s="8"/>
      <c r="R163" s="8"/>
    </row>
    <row r="164" spans="1:18" x14ac:dyDescent="0.25">
      <c r="A164" s="4" t="s">
        <v>1048</v>
      </c>
      <c r="B164" s="4">
        <v>879.04910366971899</v>
      </c>
      <c r="C164" s="4">
        <v>3.8356871911402002</v>
      </c>
      <c r="D164" s="4">
        <v>1.9394850701495701</v>
      </c>
      <c r="E164" s="4">
        <v>2.5594743148475301E-2</v>
      </c>
      <c r="F164" s="4" t="s">
        <v>15</v>
      </c>
      <c r="G164" s="24"/>
      <c r="H164" s="4" t="s">
        <v>1355</v>
      </c>
      <c r="I164" s="4">
        <v>819.00256587362196</v>
      </c>
      <c r="J164" s="4">
        <v>0.288813408733262</v>
      </c>
      <c r="K164" s="4">
        <v>-1.79179037113902</v>
      </c>
      <c r="L164" s="4">
        <v>1.2855360737929899E-2</v>
      </c>
      <c r="M164" s="4" t="s">
        <v>1356</v>
      </c>
      <c r="N164" s="8"/>
      <c r="O164" s="8"/>
      <c r="P164" s="8"/>
      <c r="Q164" s="8"/>
      <c r="R164" s="8"/>
    </row>
    <row r="165" spans="1:18" x14ac:dyDescent="0.25">
      <c r="A165" s="4" t="s">
        <v>1000</v>
      </c>
      <c r="B165" s="4">
        <v>1776.4193117841801</v>
      </c>
      <c r="C165" s="4">
        <v>3.8196100484804898</v>
      </c>
      <c r="D165" s="4">
        <v>1.9334253581982199</v>
      </c>
      <c r="E165" s="4">
        <v>1.54956395427565E-2</v>
      </c>
      <c r="F165" s="4" t="s">
        <v>1001</v>
      </c>
      <c r="G165" s="24"/>
      <c r="H165" s="4" t="s">
        <v>793</v>
      </c>
      <c r="I165" s="4">
        <v>228.158496348375</v>
      </c>
      <c r="J165" s="4">
        <v>0.289010895940294</v>
      </c>
      <c r="K165" s="4">
        <v>-1.7908042103873401</v>
      </c>
      <c r="L165" s="4">
        <v>1.4767282433221699E-2</v>
      </c>
      <c r="M165" s="4" t="s">
        <v>794</v>
      </c>
      <c r="N165" s="8"/>
      <c r="O165" s="8"/>
      <c r="P165" s="8"/>
      <c r="Q165" s="8"/>
      <c r="R165" s="8"/>
    </row>
    <row r="166" spans="1:18" x14ac:dyDescent="0.25">
      <c r="A166" s="4" t="s">
        <v>1049</v>
      </c>
      <c r="B166" s="4">
        <v>364.04157133797298</v>
      </c>
      <c r="C166" s="4">
        <v>3.7757507851800001</v>
      </c>
      <c r="D166" s="4">
        <v>1.9167635441355999</v>
      </c>
      <c r="E166" s="4">
        <v>6.3438734404949199E-3</v>
      </c>
      <c r="F166" s="4" t="s">
        <v>1202</v>
      </c>
      <c r="G166" s="24"/>
      <c r="H166" s="4" t="s">
        <v>1357</v>
      </c>
      <c r="I166" s="4">
        <v>424.53282640831901</v>
      </c>
      <c r="J166" s="4">
        <v>0.28961163866627598</v>
      </c>
      <c r="K166" s="4">
        <v>-1.78780851349966</v>
      </c>
      <c r="L166" s="4">
        <v>1.7943243507687601E-2</v>
      </c>
      <c r="M166" s="4" t="s">
        <v>1358</v>
      </c>
      <c r="N166" s="8"/>
      <c r="O166" s="8"/>
      <c r="P166" s="8"/>
      <c r="Q166" s="8"/>
      <c r="R166" s="8"/>
    </row>
    <row r="167" spans="1:18" x14ac:dyDescent="0.25">
      <c r="A167" s="4" t="s">
        <v>1190</v>
      </c>
      <c r="B167" s="4">
        <v>0.75802765354782398</v>
      </c>
      <c r="C167" s="4">
        <v>3.7348105335544499</v>
      </c>
      <c r="D167" s="4">
        <v>1.90103505714179</v>
      </c>
      <c r="E167" s="4">
        <v>0.93295967536814906</v>
      </c>
      <c r="F167" s="4" t="s">
        <v>524</v>
      </c>
      <c r="G167" s="24"/>
      <c r="H167" s="4" t="s">
        <v>1359</v>
      </c>
      <c r="I167" s="4">
        <v>256.509905239023</v>
      </c>
      <c r="J167" s="4">
        <v>0.28989949611008797</v>
      </c>
      <c r="K167" s="4">
        <v>-1.78637526911175</v>
      </c>
      <c r="L167" s="4">
        <v>1.6483858154489502E-2</v>
      </c>
      <c r="M167" s="4" t="s">
        <v>1360</v>
      </c>
      <c r="N167" s="8"/>
      <c r="O167" s="8"/>
      <c r="P167" s="8"/>
      <c r="Q167" s="8"/>
      <c r="R167" s="8"/>
    </row>
    <row r="168" spans="1:18" x14ac:dyDescent="0.25">
      <c r="A168" s="4" t="s">
        <v>619</v>
      </c>
      <c r="B168" s="4">
        <v>60.981816602332998</v>
      </c>
      <c r="C168" s="4">
        <v>3.7161276117492501</v>
      </c>
      <c r="D168" s="4">
        <v>1.89380004469061</v>
      </c>
      <c r="E168" s="4">
        <v>8.2111574992888396E-3</v>
      </c>
      <c r="F168" s="4" t="s">
        <v>1203</v>
      </c>
      <c r="G168" s="24"/>
      <c r="H168" s="4" t="s">
        <v>1361</v>
      </c>
      <c r="I168" s="4">
        <v>114.101202731854</v>
      </c>
      <c r="J168" s="4">
        <v>0.28990357565519798</v>
      </c>
      <c r="K168" s="4">
        <v>-1.78635496725484</v>
      </c>
      <c r="L168" s="4">
        <v>2.4699611504635399E-2</v>
      </c>
      <c r="M168" s="4" t="s">
        <v>1362</v>
      </c>
      <c r="N168" s="8"/>
      <c r="O168" s="8"/>
      <c r="P168" s="8"/>
      <c r="Q168" s="8"/>
      <c r="R168" s="8"/>
    </row>
    <row r="169" spans="1:18" x14ac:dyDescent="0.25">
      <c r="A169" s="4" t="s">
        <v>624</v>
      </c>
      <c r="B169" s="4">
        <v>253.023522263796</v>
      </c>
      <c r="C169" s="4">
        <v>3.7154236908548799</v>
      </c>
      <c r="D169" s="4">
        <v>1.89352673885037</v>
      </c>
      <c r="E169" s="4">
        <v>1.8918542721808301E-2</v>
      </c>
      <c r="F169" s="4" t="s">
        <v>1204</v>
      </c>
      <c r="G169" s="24"/>
      <c r="H169" s="4" t="s">
        <v>1363</v>
      </c>
      <c r="I169" s="4">
        <v>309.34245560263201</v>
      </c>
      <c r="J169" s="4">
        <v>0.29023532290499199</v>
      </c>
      <c r="K169" s="4">
        <v>-1.78470498251683</v>
      </c>
      <c r="L169" s="4">
        <v>1.7752097363416802E-2</v>
      </c>
      <c r="M169" s="4" t="s">
        <v>1364</v>
      </c>
      <c r="N169" s="8"/>
      <c r="O169" s="8"/>
      <c r="P169" s="8"/>
      <c r="Q169" s="8"/>
      <c r="R169" s="8"/>
    </row>
    <row r="170" spans="1:18" x14ac:dyDescent="0.25">
      <c r="A170" s="4" t="s">
        <v>1050</v>
      </c>
      <c r="B170" s="4">
        <v>29.453932488252502</v>
      </c>
      <c r="C170" s="4">
        <v>3.71339300207068</v>
      </c>
      <c r="D170" s="4">
        <v>1.8927380090074799</v>
      </c>
      <c r="E170" s="4">
        <v>3.3060435538272502E-2</v>
      </c>
      <c r="F170" s="4" t="s">
        <v>1223</v>
      </c>
      <c r="G170" s="24"/>
      <c r="H170" s="4" t="s">
        <v>829</v>
      </c>
      <c r="I170" s="4">
        <v>472.27940169721597</v>
      </c>
      <c r="J170" s="4">
        <v>0.290282715433272</v>
      </c>
      <c r="K170" s="4">
        <v>-1.7844694240632999</v>
      </c>
      <c r="L170" s="4">
        <v>1.6932259335529599E-2</v>
      </c>
      <c r="M170" s="4" t="s">
        <v>1365</v>
      </c>
      <c r="N170" s="8"/>
      <c r="O170" s="8"/>
      <c r="P170" s="8"/>
      <c r="Q170" s="8"/>
      <c r="R170" s="8"/>
    </row>
    <row r="171" spans="1:18" x14ac:dyDescent="0.25">
      <c r="A171" s="4" t="s">
        <v>1178</v>
      </c>
      <c r="B171" s="4">
        <v>4964.8056155176</v>
      </c>
      <c r="C171" s="4">
        <v>3.6899800158296001</v>
      </c>
      <c r="D171" s="4">
        <v>1.8836130029681699</v>
      </c>
      <c r="E171" s="4">
        <v>0.38976595547625897</v>
      </c>
      <c r="F171" s="4" t="s">
        <v>1224</v>
      </c>
      <c r="G171" s="24"/>
      <c r="H171" s="4" t="s">
        <v>1366</v>
      </c>
      <c r="I171" s="4">
        <v>723.36341167759304</v>
      </c>
      <c r="J171" s="4">
        <v>0.290667687183362</v>
      </c>
      <c r="K171" s="4">
        <v>-1.78255739538227</v>
      </c>
      <c r="L171" s="4">
        <v>1.6072180157321401E-2</v>
      </c>
      <c r="M171" s="4" t="s">
        <v>1367</v>
      </c>
      <c r="N171" s="8"/>
      <c r="O171" s="8"/>
      <c r="P171" s="8"/>
      <c r="Q171" s="8"/>
      <c r="R171" s="8"/>
    </row>
    <row r="172" spans="1:18" x14ac:dyDescent="0.25">
      <c r="A172" s="4" t="s">
        <v>1051</v>
      </c>
      <c r="B172" s="4">
        <v>97.908426122077898</v>
      </c>
      <c r="C172" s="4">
        <v>3.66869374777602</v>
      </c>
      <c r="D172" s="4">
        <v>1.8752664774930801</v>
      </c>
      <c r="E172" s="4">
        <v>9.28837904616912E-3</v>
      </c>
      <c r="F172" s="4" t="s">
        <v>1225</v>
      </c>
      <c r="G172" s="24"/>
      <c r="H172" s="4" t="s">
        <v>1368</v>
      </c>
      <c r="I172" s="4">
        <v>5055.5925682646302</v>
      </c>
      <c r="J172" s="4">
        <v>0.29123504493851998</v>
      </c>
      <c r="K172" s="4">
        <v>-1.7797441263117999</v>
      </c>
      <c r="L172" s="4">
        <v>8.8756802583579292E-3</v>
      </c>
      <c r="M172" s="4" t="s">
        <v>1369</v>
      </c>
      <c r="N172" s="8"/>
      <c r="O172" s="8"/>
      <c r="P172" s="8"/>
      <c r="Q172" s="8"/>
      <c r="R172" s="8"/>
    </row>
    <row r="173" spans="1:18" x14ac:dyDescent="0.25">
      <c r="A173" s="4" t="s">
        <v>1052</v>
      </c>
      <c r="B173" s="4">
        <v>77.3868078768934</v>
      </c>
      <c r="C173" s="4">
        <v>3.6458364029754802</v>
      </c>
      <c r="D173" s="4">
        <v>1.8662498258007201</v>
      </c>
      <c r="E173" s="4">
        <v>8.7296770132839797E-3</v>
      </c>
      <c r="F173" s="4" t="s">
        <v>1226</v>
      </c>
      <c r="G173" s="24"/>
      <c r="H173" s="4" t="s">
        <v>1370</v>
      </c>
      <c r="I173" s="4">
        <v>613.63267148249099</v>
      </c>
      <c r="J173" s="4">
        <v>0.29126341761058799</v>
      </c>
      <c r="K173" s="4">
        <v>-1.7796035830625001</v>
      </c>
      <c r="L173" s="4">
        <v>2.0454467762003398E-2</v>
      </c>
      <c r="M173" s="4" t="s">
        <v>1371</v>
      </c>
      <c r="N173" s="8"/>
      <c r="O173" s="8"/>
      <c r="P173" s="8"/>
      <c r="Q173" s="8"/>
      <c r="R173" s="8"/>
    </row>
    <row r="174" spans="1:18" x14ac:dyDescent="0.25">
      <c r="A174" s="4" t="s">
        <v>1053</v>
      </c>
      <c r="B174" s="4">
        <v>1125.9336957208</v>
      </c>
      <c r="C174" s="4">
        <v>3.6377835101511802</v>
      </c>
      <c r="D174" s="4">
        <v>1.8630596886395701</v>
      </c>
      <c r="E174" s="4">
        <v>4.6977645692590997E-2</v>
      </c>
      <c r="F174" s="4" t="s">
        <v>1227</v>
      </c>
      <c r="G174" s="24"/>
      <c r="H174" s="4" t="s">
        <v>1372</v>
      </c>
      <c r="I174" s="4">
        <v>85.269368874914704</v>
      </c>
      <c r="J174" s="4">
        <v>0.29136675029752201</v>
      </c>
      <c r="K174" s="4">
        <v>-1.7790918431465901</v>
      </c>
      <c r="L174" s="4">
        <v>3.4672503588568E-2</v>
      </c>
      <c r="M174" s="4" t="s">
        <v>794</v>
      </c>
      <c r="N174" s="8"/>
      <c r="O174" s="8"/>
      <c r="P174" s="8"/>
      <c r="Q174" s="8"/>
      <c r="R174" s="8"/>
    </row>
    <row r="175" spans="1:18" x14ac:dyDescent="0.25">
      <c r="A175" s="4" t="s">
        <v>1163</v>
      </c>
      <c r="B175" s="4">
        <v>15.8226152933986</v>
      </c>
      <c r="C175" s="4">
        <v>3.63442663097246</v>
      </c>
      <c r="D175" s="4">
        <v>1.8617277817793401</v>
      </c>
      <c r="E175" s="4">
        <v>0.111797639704903</v>
      </c>
      <c r="F175" s="4" t="s">
        <v>1228</v>
      </c>
      <c r="G175" s="24"/>
      <c r="H175" s="4" t="s">
        <v>1373</v>
      </c>
      <c r="I175" s="4">
        <v>272.34444938259998</v>
      </c>
      <c r="J175" s="4">
        <v>0.29222878466006402</v>
      </c>
      <c r="K175" s="4">
        <v>-1.7748298036692101</v>
      </c>
      <c r="L175" s="4">
        <v>2.5685093350958199E-2</v>
      </c>
      <c r="M175" s="4" t="s">
        <v>1577</v>
      </c>
      <c r="N175" s="8"/>
      <c r="O175" s="8"/>
      <c r="P175" s="8"/>
      <c r="Q175" s="8"/>
      <c r="R175" s="8"/>
    </row>
    <row r="176" spans="1:18" x14ac:dyDescent="0.25">
      <c r="A176" s="4" t="s">
        <v>1054</v>
      </c>
      <c r="B176" s="4">
        <v>29.651583045039601</v>
      </c>
      <c r="C176" s="4">
        <v>3.6325169589079298</v>
      </c>
      <c r="D176" s="4">
        <v>1.8609695332952101</v>
      </c>
      <c r="E176" s="4">
        <v>2.59832953956575E-2</v>
      </c>
      <c r="F176" s="4" t="s">
        <v>1229</v>
      </c>
      <c r="G176" s="24"/>
      <c r="H176" s="4" t="s">
        <v>1374</v>
      </c>
      <c r="I176" s="4">
        <v>272.34747771809998</v>
      </c>
      <c r="J176" s="4">
        <v>0.29236467026267199</v>
      </c>
      <c r="K176" s="4">
        <v>-1.77415911026035</v>
      </c>
      <c r="L176" s="4">
        <v>1.7113937705116999E-2</v>
      </c>
      <c r="M176" s="4" t="s">
        <v>1375</v>
      </c>
      <c r="N176" s="8"/>
      <c r="O176" s="8"/>
      <c r="P176" s="8"/>
      <c r="Q176" s="8"/>
      <c r="R176" s="8"/>
    </row>
    <row r="177" spans="1:18" x14ac:dyDescent="0.25">
      <c r="A177" s="4" t="s">
        <v>1152</v>
      </c>
      <c r="B177" s="4">
        <v>69.934815769501299</v>
      </c>
      <c r="C177" s="4">
        <v>3.6208011668649598</v>
      </c>
      <c r="D177" s="4">
        <v>1.85630895465061</v>
      </c>
      <c r="E177" s="4">
        <v>7.5735135669812298E-2</v>
      </c>
      <c r="F177" s="4" t="s">
        <v>1228</v>
      </c>
      <c r="G177" s="24"/>
      <c r="H177" s="4" t="s">
        <v>1376</v>
      </c>
      <c r="I177" s="4">
        <v>240.97137324604401</v>
      </c>
      <c r="J177" s="4">
        <v>0.29247550600042099</v>
      </c>
      <c r="K177" s="4">
        <v>-1.7736122867772599</v>
      </c>
      <c r="L177" s="4">
        <v>3.3853366185767203E-2</v>
      </c>
      <c r="M177" s="4" t="s">
        <v>1578</v>
      </c>
      <c r="N177" s="8"/>
      <c r="O177" s="8"/>
      <c r="P177" s="8"/>
      <c r="Q177" s="8"/>
      <c r="R177" s="8"/>
    </row>
    <row r="178" spans="1:18" x14ac:dyDescent="0.25">
      <c r="A178" s="4" t="s">
        <v>1055</v>
      </c>
      <c r="B178" s="4">
        <v>152.345239220172</v>
      </c>
      <c r="C178" s="4">
        <v>3.6031075675252202</v>
      </c>
      <c r="D178" s="4">
        <v>1.8492417227662801</v>
      </c>
      <c r="E178" s="4">
        <v>1.2393723187577799E-2</v>
      </c>
      <c r="F178" s="4" t="s">
        <v>1205</v>
      </c>
      <c r="G178" s="24"/>
      <c r="H178" s="4" t="s">
        <v>1377</v>
      </c>
      <c r="I178" s="4">
        <v>781.78509504039903</v>
      </c>
      <c r="J178" s="4">
        <v>0.29376620279384702</v>
      </c>
      <c r="K178" s="4">
        <v>-1.7672596685861599</v>
      </c>
      <c r="L178" s="4">
        <v>1.8959072844589701E-2</v>
      </c>
      <c r="M178" s="4" t="s">
        <v>1378</v>
      </c>
      <c r="N178" s="8"/>
      <c r="O178" s="8"/>
      <c r="P178" s="8"/>
      <c r="Q178" s="8"/>
      <c r="R178" s="8"/>
    </row>
    <row r="179" spans="1:18" x14ac:dyDescent="0.25">
      <c r="A179" s="4" t="s">
        <v>1056</v>
      </c>
      <c r="B179" s="4">
        <v>6554.8740563870197</v>
      </c>
      <c r="C179" s="4">
        <v>3.5980557453967599</v>
      </c>
      <c r="D179" s="4">
        <v>1.8472175387251499</v>
      </c>
      <c r="E179" s="4">
        <v>3.4807196131081998E-2</v>
      </c>
      <c r="F179" s="4" t="s">
        <v>1206</v>
      </c>
      <c r="G179" s="24"/>
      <c r="H179" s="4" t="s">
        <v>1379</v>
      </c>
      <c r="I179" s="4">
        <v>65.254600972568099</v>
      </c>
      <c r="J179" s="4">
        <v>0.293875466525159</v>
      </c>
      <c r="K179" s="4">
        <v>-1.7667231707394</v>
      </c>
      <c r="L179" s="4">
        <v>4.0993267081708099E-2</v>
      </c>
      <c r="M179" s="4" t="s">
        <v>15</v>
      </c>
      <c r="N179" s="8"/>
      <c r="O179" s="8"/>
      <c r="P179" s="8"/>
      <c r="Q179" s="8"/>
      <c r="R179" s="8"/>
    </row>
    <row r="180" spans="1:18" x14ac:dyDescent="0.25">
      <c r="A180" s="4" t="s">
        <v>1057</v>
      </c>
      <c r="B180" s="4">
        <v>1986.72574278003</v>
      </c>
      <c r="C180" s="4">
        <v>3.59677828028765</v>
      </c>
      <c r="D180" s="4">
        <v>1.84670522875647</v>
      </c>
      <c r="E180" s="4">
        <v>4.2246256516058199E-2</v>
      </c>
      <c r="F180" s="4" t="s">
        <v>1230</v>
      </c>
      <c r="G180" s="24"/>
      <c r="H180" s="4" t="s">
        <v>994</v>
      </c>
      <c r="I180" s="4">
        <v>304.41841288099602</v>
      </c>
      <c r="J180" s="4">
        <v>0.29471333306681602</v>
      </c>
      <c r="K180" s="4">
        <v>-1.76261576427189</v>
      </c>
      <c r="L180" s="4">
        <v>1.7005469141990401E-2</v>
      </c>
      <c r="M180" s="4" t="s">
        <v>1380</v>
      </c>
      <c r="N180" s="8"/>
      <c r="O180" s="8"/>
      <c r="P180" s="8"/>
      <c r="Q180" s="8"/>
      <c r="R180" s="8"/>
    </row>
    <row r="181" spans="1:18" x14ac:dyDescent="0.25">
      <c r="A181" s="4" t="s">
        <v>1184</v>
      </c>
      <c r="B181" s="4">
        <v>1.3802311842167301</v>
      </c>
      <c r="C181" s="4">
        <v>3.5773857576410601</v>
      </c>
      <c r="D181" s="4">
        <v>1.8389056958083101</v>
      </c>
      <c r="E181" s="4">
        <v>0.54737592697880699</v>
      </c>
      <c r="F181" s="4" t="s">
        <v>1231</v>
      </c>
      <c r="G181" s="24"/>
      <c r="H181" s="4" t="s">
        <v>1381</v>
      </c>
      <c r="I181" s="4">
        <v>531.540121339405</v>
      </c>
      <c r="J181" s="4">
        <v>0.29477129916512301</v>
      </c>
      <c r="K181" s="4">
        <v>-1.76233203371044</v>
      </c>
      <c r="L181" s="4">
        <v>1.7293537740059501E-2</v>
      </c>
      <c r="M181" s="4" t="s">
        <v>1579</v>
      </c>
      <c r="N181" s="8"/>
      <c r="O181" s="8"/>
      <c r="P181" s="8"/>
      <c r="Q181" s="8"/>
      <c r="R181" s="8"/>
    </row>
    <row r="182" spans="1:18" x14ac:dyDescent="0.25">
      <c r="A182" s="4" t="s">
        <v>1058</v>
      </c>
      <c r="B182" s="4">
        <v>790.63577695109802</v>
      </c>
      <c r="C182" s="4">
        <v>3.4969109390310402</v>
      </c>
      <c r="D182" s="4">
        <v>1.80608105326914</v>
      </c>
      <c r="E182" s="4">
        <v>1.13329559340006E-2</v>
      </c>
      <c r="F182" s="4" t="s">
        <v>1232</v>
      </c>
      <c r="G182" s="24"/>
      <c r="H182" s="4" t="s">
        <v>1382</v>
      </c>
      <c r="I182" s="4">
        <v>141.01078188246601</v>
      </c>
      <c r="J182" s="4">
        <v>0.29496427650721602</v>
      </c>
      <c r="K182" s="4">
        <v>-1.7613878564355301</v>
      </c>
      <c r="L182" s="4">
        <v>2.2644920358399601E-2</v>
      </c>
      <c r="M182" s="4" t="s">
        <v>1383</v>
      </c>
      <c r="N182" s="8"/>
      <c r="O182" s="8"/>
      <c r="P182" s="8"/>
      <c r="Q182" s="8"/>
      <c r="R182" s="8"/>
    </row>
    <row r="183" spans="1:18" x14ac:dyDescent="0.25">
      <c r="A183" s="4" t="s">
        <v>607</v>
      </c>
      <c r="B183" s="4">
        <v>20.502476846287099</v>
      </c>
      <c r="C183" s="4">
        <v>3.4910614577943799</v>
      </c>
      <c r="D183" s="4">
        <v>1.80366575479234</v>
      </c>
      <c r="E183" s="4">
        <v>2.8504832635197E-2</v>
      </c>
      <c r="F183" s="4" t="s">
        <v>1233</v>
      </c>
      <c r="G183" s="24"/>
      <c r="H183" s="4" t="s">
        <v>752</v>
      </c>
      <c r="I183" s="4">
        <v>70.268348346220506</v>
      </c>
      <c r="J183" s="4">
        <v>0.29523296500861201</v>
      </c>
      <c r="K183" s="4">
        <v>-1.76007427660824</v>
      </c>
      <c r="L183" s="4">
        <v>2.6332585533318902E-2</v>
      </c>
      <c r="M183" s="4" t="s">
        <v>1384</v>
      </c>
      <c r="N183" s="8"/>
      <c r="O183" s="8"/>
      <c r="P183" s="8"/>
      <c r="Q183" s="8"/>
      <c r="R183" s="8"/>
    </row>
    <row r="184" spans="1:18" x14ac:dyDescent="0.25">
      <c r="A184" s="4" t="s">
        <v>1059</v>
      </c>
      <c r="B184" s="4">
        <v>1645.3529092528299</v>
      </c>
      <c r="C184" s="4">
        <v>3.48055586096842</v>
      </c>
      <c r="D184" s="4">
        <v>1.7993177295862299</v>
      </c>
      <c r="E184" s="4">
        <v>3.7466443589587901E-2</v>
      </c>
      <c r="F184" s="4" t="s">
        <v>1234</v>
      </c>
      <c r="G184" s="24"/>
      <c r="H184" s="4" t="s">
        <v>1385</v>
      </c>
      <c r="I184" s="4">
        <v>65.183265781492693</v>
      </c>
      <c r="J184" s="4">
        <v>0.29564299793524901</v>
      </c>
      <c r="K184" s="4">
        <v>-1.7580719864427401</v>
      </c>
      <c r="L184" s="4">
        <v>2.4265308514678601E-2</v>
      </c>
      <c r="M184" s="4" t="s">
        <v>1386</v>
      </c>
      <c r="N184" s="8"/>
      <c r="O184" s="8"/>
      <c r="P184" s="8"/>
      <c r="Q184" s="8"/>
      <c r="R184" s="8"/>
    </row>
    <row r="185" spans="1:18" x14ac:dyDescent="0.25">
      <c r="A185" s="4" t="s">
        <v>1060</v>
      </c>
      <c r="B185" s="4">
        <v>1492.62048909381</v>
      </c>
      <c r="C185" s="4">
        <v>3.4744895656623598</v>
      </c>
      <c r="D185" s="4">
        <v>1.7968010482888099</v>
      </c>
      <c r="E185" s="4">
        <v>1.26772983799573E-2</v>
      </c>
      <c r="F185" s="4" t="s">
        <v>1207</v>
      </c>
      <c r="G185" s="24"/>
      <c r="H185" s="4" t="s">
        <v>1387</v>
      </c>
      <c r="I185" s="4">
        <v>387.42944994144</v>
      </c>
      <c r="J185" s="4">
        <v>0.29579573287523298</v>
      </c>
      <c r="K185" s="4">
        <v>-1.75732685449955</v>
      </c>
      <c r="L185" s="4">
        <v>1.6062038565151801E-2</v>
      </c>
      <c r="M185" s="4" t="s">
        <v>1388</v>
      </c>
      <c r="N185" s="8"/>
      <c r="O185" s="8"/>
      <c r="P185" s="8"/>
      <c r="Q185" s="8"/>
      <c r="R185" s="8"/>
    </row>
    <row r="186" spans="1:18" x14ac:dyDescent="0.25">
      <c r="A186" s="4" t="s">
        <v>640</v>
      </c>
      <c r="B186" s="4">
        <v>1580.18948334569</v>
      </c>
      <c r="C186" s="4">
        <v>3.46935973178305</v>
      </c>
      <c r="D186" s="4">
        <v>1.7946694388809401</v>
      </c>
      <c r="E186" s="4">
        <v>4.4383102282520397E-3</v>
      </c>
      <c r="F186" s="4" t="s">
        <v>1235</v>
      </c>
      <c r="G186" s="24"/>
      <c r="H186" s="4" t="s">
        <v>1389</v>
      </c>
      <c r="I186" s="4">
        <v>1047.7791075708201</v>
      </c>
      <c r="J186" s="4">
        <v>0.29685936524298301</v>
      </c>
      <c r="K186" s="4">
        <v>-1.75214846729036</v>
      </c>
      <c r="L186" s="4">
        <v>1.67503016681896E-2</v>
      </c>
      <c r="M186" s="4" t="s">
        <v>1390</v>
      </c>
      <c r="N186" s="8"/>
      <c r="O186" s="8"/>
      <c r="P186" s="8"/>
      <c r="Q186" s="8"/>
      <c r="R186" s="8"/>
    </row>
    <row r="187" spans="1:18" x14ac:dyDescent="0.25">
      <c r="A187" s="4" t="s">
        <v>1061</v>
      </c>
      <c r="B187" s="4">
        <v>488.06026498198298</v>
      </c>
      <c r="C187" s="4">
        <v>3.4658061180647199</v>
      </c>
      <c r="D187" s="4">
        <v>1.79319095042129</v>
      </c>
      <c r="E187" s="4">
        <v>5.4478704732717903E-3</v>
      </c>
      <c r="F187" s="4" t="s">
        <v>1236</v>
      </c>
      <c r="G187" s="24"/>
      <c r="H187" s="4" t="s">
        <v>1391</v>
      </c>
      <c r="I187" s="4">
        <v>1181.4424980359099</v>
      </c>
      <c r="J187" s="4">
        <v>0.29766329293091598</v>
      </c>
      <c r="K187" s="4">
        <v>-1.74824677177183</v>
      </c>
      <c r="L187" s="4">
        <v>1.16082368704148E-2</v>
      </c>
      <c r="M187" s="4" t="s">
        <v>1392</v>
      </c>
      <c r="N187" s="8"/>
      <c r="O187" s="8"/>
      <c r="P187" s="8"/>
      <c r="Q187" s="8"/>
      <c r="R187" s="8"/>
    </row>
    <row r="188" spans="1:18" x14ac:dyDescent="0.25">
      <c r="A188" s="4" t="s">
        <v>1062</v>
      </c>
      <c r="B188" s="4">
        <v>540.148823156812</v>
      </c>
      <c r="C188" s="4">
        <v>3.45641531084279</v>
      </c>
      <c r="D188" s="4">
        <v>1.7892765771353401</v>
      </c>
      <c r="E188" s="4">
        <v>1.0861890687299701E-2</v>
      </c>
      <c r="F188" s="4" t="s">
        <v>1237</v>
      </c>
      <c r="G188" s="24"/>
      <c r="H188" s="4" t="s">
        <v>1393</v>
      </c>
      <c r="I188" s="4">
        <v>102.979364916368</v>
      </c>
      <c r="J188" s="4">
        <v>0.29818995803777698</v>
      </c>
      <c r="K188" s="4">
        <v>-1.74569642121316</v>
      </c>
      <c r="L188" s="4">
        <v>1.7055729014623201E-2</v>
      </c>
      <c r="M188" s="4" t="s">
        <v>1580</v>
      </c>
      <c r="N188" s="8"/>
      <c r="O188" s="8"/>
      <c r="P188" s="8"/>
      <c r="Q188" s="8"/>
      <c r="R188" s="8"/>
    </row>
    <row r="189" spans="1:18" x14ac:dyDescent="0.25">
      <c r="A189" s="4" t="s">
        <v>1181</v>
      </c>
      <c r="B189" s="4">
        <v>2.65252785206382</v>
      </c>
      <c r="C189" s="4">
        <v>3.4414519082358002</v>
      </c>
      <c r="D189" s="4">
        <v>1.7830173494893</v>
      </c>
      <c r="E189" s="4">
        <v>0.49481331865255002</v>
      </c>
      <c r="F189" s="4" t="s">
        <v>1231</v>
      </c>
      <c r="G189" s="24"/>
      <c r="H189" s="4" t="s">
        <v>1394</v>
      </c>
      <c r="I189" s="4">
        <v>65.748724982433004</v>
      </c>
      <c r="J189" s="4">
        <v>0.29878629929071898</v>
      </c>
      <c r="K189" s="4">
        <v>-1.74281409936566</v>
      </c>
      <c r="L189" s="4">
        <v>4.2627304854980702E-2</v>
      </c>
      <c r="M189" s="4" t="s">
        <v>452</v>
      </c>
      <c r="N189" s="8"/>
      <c r="O189" s="8"/>
      <c r="P189" s="8"/>
      <c r="Q189" s="8"/>
      <c r="R189" s="8"/>
    </row>
    <row r="190" spans="1:18" x14ac:dyDescent="0.25">
      <c r="A190" s="4" t="s">
        <v>1177</v>
      </c>
      <c r="B190" s="4">
        <v>349.21736139936002</v>
      </c>
      <c r="C190" s="4">
        <v>3.4135266660719101</v>
      </c>
      <c r="D190" s="4">
        <v>1.7712630220874399</v>
      </c>
      <c r="E190" s="4">
        <v>0.38581697534103798</v>
      </c>
      <c r="F190" s="4" t="s">
        <v>1238</v>
      </c>
      <c r="G190" s="24"/>
      <c r="H190" s="4" t="s">
        <v>1395</v>
      </c>
      <c r="I190" s="4">
        <v>173.17627014244999</v>
      </c>
      <c r="J190" s="4">
        <v>0.299010467942594</v>
      </c>
      <c r="K190" s="4">
        <v>-1.74173210282346</v>
      </c>
      <c r="L190" s="4">
        <v>2.8401450527642799E-2</v>
      </c>
      <c r="M190" s="4" t="s">
        <v>1396</v>
      </c>
      <c r="N190" s="8"/>
      <c r="O190" s="8"/>
      <c r="P190" s="8"/>
      <c r="Q190" s="8"/>
      <c r="R190" s="8"/>
    </row>
    <row r="191" spans="1:18" x14ac:dyDescent="0.25">
      <c r="A191" s="4" t="s">
        <v>1063</v>
      </c>
      <c r="B191" s="4">
        <v>115.26100298403701</v>
      </c>
      <c r="C191" s="4">
        <v>3.3926492493714999</v>
      </c>
      <c r="D191" s="4">
        <v>1.76241228405735</v>
      </c>
      <c r="E191" s="4">
        <v>3.36234987179913E-2</v>
      </c>
      <c r="F191" s="4" t="s">
        <v>1239</v>
      </c>
      <c r="G191" s="24"/>
      <c r="H191" s="4" t="s">
        <v>1397</v>
      </c>
      <c r="I191" s="4">
        <v>670.92687552559505</v>
      </c>
      <c r="J191" s="4">
        <v>0.29970920976550403</v>
      </c>
      <c r="K191" s="4">
        <v>-1.7383646777730399</v>
      </c>
      <c r="L191" s="4">
        <v>2.0863754760632999E-2</v>
      </c>
      <c r="M191" s="4" t="s">
        <v>1398</v>
      </c>
      <c r="N191" s="8"/>
      <c r="O191" s="8"/>
      <c r="P191" s="8"/>
      <c r="Q191" s="8"/>
      <c r="R191" s="8"/>
    </row>
    <row r="192" spans="1:18" x14ac:dyDescent="0.25">
      <c r="A192" s="4" t="s">
        <v>1064</v>
      </c>
      <c r="B192" s="4">
        <v>4083.6629679446</v>
      </c>
      <c r="C192" s="4">
        <v>3.3411809916056998</v>
      </c>
      <c r="D192" s="4">
        <v>1.74035813550723</v>
      </c>
      <c r="E192" s="4">
        <v>4.11028515045204E-2</v>
      </c>
      <c r="F192" s="4" t="s">
        <v>1240</v>
      </c>
      <c r="G192" s="24"/>
      <c r="H192" s="4" t="s">
        <v>1399</v>
      </c>
      <c r="I192" s="4">
        <v>740.49613012259601</v>
      </c>
      <c r="J192" s="4">
        <v>0.30074165081976001</v>
      </c>
      <c r="K192" s="4">
        <v>-1.73340340898435</v>
      </c>
      <c r="L192" s="4">
        <v>2.0195128390129099E-2</v>
      </c>
      <c r="M192" s="4" t="s">
        <v>1581</v>
      </c>
      <c r="N192" s="8"/>
      <c r="O192" s="8"/>
      <c r="P192" s="8"/>
      <c r="Q192" s="8"/>
      <c r="R192" s="8"/>
    </row>
    <row r="193" spans="1:18" x14ac:dyDescent="0.25">
      <c r="A193" s="4" t="s">
        <v>1065</v>
      </c>
      <c r="B193" s="4">
        <v>33.729845962696899</v>
      </c>
      <c r="C193" s="4">
        <v>3.33932056584008</v>
      </c>
      <c r="D193" s="4">
        <v>1.73955459491306</v>
      </c>
      <c r="E193" s="4">
        <v>4.2034253302448601E-2</v>
      </c>
      <c r="F193" s="4" t="s">
        <v>1231</v>
      </c>
      <c r="G193" s="24"/>
      <c r="H193" s="4" t="s">
        <v>1400</v>
      </c>
      <c r="I193" s="4">
        <v>775.14096434351904</v>
      </c>
      <c r="J193" s="4">
        <v>0.30304560544870102</v>
      </c>
      <c r="K193" s="4">
        <v>-1.72239317312415</v>
      </c>
      <c r="L193" s="4">
        <v>2.3253372869379299E-2</v>
      </c>
      <c r="M193" s="4" t="s">
        <v>1401</v>
      </c>
      <c r="N193" s="8"/>
      <c r="O193" s="8"/>
      <c r="P193" s="8"/>
      <c r="Q193" s="8"/>
      <c r="R193" s="8"/>
    </row>
    <row r="194" spans="1:18" x14ac:dyDescent="0.25">
      <c r="A194" s="4" t="s">
        <v>1066</v>
      </c>
      <c r="B194" s="4">
        <v>133.809033278774</v>
      </c>
      <c r="C194" s="4">
        <v>3.3099543984450901</v>
      </c>
      <c r="D194" s="4">
        <v>1.7268113410233299</v>
      </c>
      <c r="E194" s="4">
        <v>1.19165625167691E-2</v>
      </c>
      <c r="F194" s="4" t="s">
        <v>1241</v>
      </c>
      <c r="G194" s="24"/>
      <c r="H194" s="4" t="s">
        <v>1402</v>
      </c>
      <c r="I194" s="4">
        <v>191.487857687858</v>
      </c>
      <c r="J194" s="4">
        <v>0.30333303496518799</v>
      </c>
      <c r="K194" s="4">
        <v>-1.7210254693778</v>
      </c>
      <c r="L194" s="4">
        <v>1.6451472183710202E-2</v>
      </c>
      <c r="M194" s="4" t="s">
        <v>1403</v>
      </c>
      <c r="N194" s="8"/>
      <c r="O194" s="8"/>
      <c r="P194" s="8"/>
      <c r="Q194" s="8"/>
      <c r="R194" s="8"/>
    </row>
    <row r="195" spans="1:18" x14ac:dyDescent="0.25">
      <c r="A195" s="4" t="s">
        <v>1175</v>
      </c>
      <c r="B195" s="4">
        <v>5.6505702735342398</v>
      </c>
      <c r="C195" s="4">
        <v>3.2784567797076498</v>
      </c>
      <c r="D195" s="4">
        <v>1.71301687576405</v>
      </c>
      <c r="E195" s="4">
        <v>0.32092729917365898</v>
      </c>
      <c r="F195" s="4" t="s">
        <v>1242</v>
      </c>
      <c r="G195" s="24"/>
      <c r="H195" s="4" t="s">
        <v>1404</v>
      </c>
      <c r="I195" s="4">
        <v>199.35605604634</v>
      </c>
      <c r="J195" s="4">
        <v>0.30380637621151402</v>
      </c>
      <c r="K195" s="4">
        <v>-1.71877594581037</v>
      </c>
      <c r="L195" s="4">
        <v>2.5638435621385399E-2</v>
      </c>
      <c r="M195" s="4" t="s">
        <v>1405</v>
      </c>
      <c r="N195" s="8"/>
      <c r="O195" s="8"/>
      <c r="P195" s="8"/>
      <c r="Q195" s="8"/>
      <c r="R195" s="8"/>
    </row>
    <row r="196" spans="1:18" x14ac:dyDescent="0.25">
      <c r="A196" s="4" t="s">
        <v>1067</v>
      </c>
      <c r="B196" s="4">
        <v>76.432550143798593</v>
      </c>
      <c r="C196" s="4">
        <v>3.2628163600047202</v>
      </c>
      <c r="D196" s="4">
        <v>1.7061177909951999</v>
      </c>
      <c r="E196" s="4">
        <v>1.59051458499582E-2</v>
      </c>
      <c r="F196" s="4" t="s">
        <v>1243</v>
      </c>
      <c r="G196" s="24"/>
      <c r="H196" s="4" t="s">
        <v>1406</v>
      </c>
      <c r="I196" s="4">
        <v>105.996237277316</v>
      </c>
      <c r="J196" s="4">
        <v>0.30441401793835399</v>
      </c>
      <c r="K196" s="4">
        <v>-1.7158932999601599</v>
      </c>
      <c r="L196" s="4">
        <v>2.0118808611084501E-2</v>
      </c>
      <c r="M196" s="4" t="s">
        <v>1407</v>
      </c>
      <c r="N196" s="8"/>
      <c r="O196" s="8"/>
      <c r="P196" s="8"/>
      <c r="Q196" s="8"/>
      <c r="R196" s="8"/>
    </row>
    <row r="197" spans="1:18" x14ac:dyDescent="0.25">
      <c r="A197" s="4" t="s">
        <v>1068</v>
      </c>
      <c r="B197" s="4">
        <v>81.733689585697704</v>
      </c>
      <c r="C197" s="4">
        <v>3.2535181365422101</v>
      </c>
      <c r="D197" s="4">
        <v>1.7020005959709501</v>
      </c>
      <c r="E197" s="4">
        <v>1.4898017399734001E-2</v>
      </c>
      <c r="F197" s="4" t="s">
        <v>1244</v>
      </c>
      <c r="G197" s="24"/>
      <c r="H197" s="4" t="s">
        <v>1408</v>
      </c>
      <c r="I197" s="4">
        <v>278.77120787803801</v>
      </c>
      <c r="J197" s="4">
        <v>0.30526321695323799</v>
      </c>
      <c r="K197" s="4">
        <v>-1.7118743340888001</v>
      </c>
      <c r="L197" s="4">
        <v>2.9742956404545998E-2</v>
      </c>
      <c r="M197" s="4" t="s">
        <v>1409</v>
      </c>
      <c r="N197" s="8"/>
      <c r="O197" s="8"/>
      <c r="P197" s="8"/>
      <c r="Q197" s="8"/>
      <c r="R197" s="8"/>
    </row>
    <row r="198" spans="1:18" x14ac:dyDescent="0.25">
      <c r="A198" s="4" t="s">
        <v>1069</v>
      </c>
      <c r="B198" s="4">
        <v>1311.4267397818601</v>
      </c>
      <c r="C198" s="4">
        <v>3.2531793783713998</v>
      </c>
      <c r="D198" s="4">
        <v>1.7018503739167099</v>
      </c>
      <c r="E198" s="4">
        <v>7.4403389919738003E-3</v>
      </c>
      <c r="F198" s="4" t="s">
        <v>1245</v>
      </c>
      <c r="G198" s="24"/>
      <c r="H198" s="4" t="s">
        <v>1410</v>
      </c>
      <c r="I198" s="4">
        <v>933.19124081141194</v>
      </c>
      <c r="J198" s="4">
        <v>0.305423411551488</v>
      </c>
      <c r="K198" s="4">
        <v>-1.71111744193827</v>
      </c>
      <c r="L198" s="4">
        <v>2.5553737829465701E-2</v>
      </c>
      <c r="M198" s="4" t="s">
        <v>1411</v>
      </c>
      <c r="N198" s="8"/>
      <c r="O198" s="8"/>
      <c r="P198" s="8"/>
      <c r="Q198" s="8"/>
      <c r="R198" s="8"/>
    </row>
    <row r="199" spans="1:18" x14ac:dyDescent="0.25">
      <c r="A199" s="4" t="s">
        <v>595</v>
      </c>
      <c r="B199" s="4">
        <v>177.146931933357</v>
      </c>
      <c r="C199" s="4">
        <v>3.2369374982284902</v>
      </c>
      <c r="D199" s="4">
        <v>1.69462950893098</v>
      </c>
      <c r="E199" s="4">
        <v>4.2326966602102202E-2</v>
      </c>
      <c r="F199" s="4" t="s">
        <v>1246</v>
      </c>
      <c r="G199" s="24"/>
      <c r="H199" s="4" t="s">
        <v>1412</v>
      </c>
      <c r="I199" s="4">
        <v>77.480428066849896</v>
      </c>
      <c r="J199" s="4">
        <v>0.30572482207386298</v>
      </c>
      <c r="K199" s="4">
        <v>-1.7096944041964099</v>
      </c>
      <c r="L199" s="4">
        <v>3.20695902703515E-2</v>
      </c>
      <c r="M199" s="4" t="s">
        <v>1413</v>
      </c>
      <c r="N199" s="8"/>
      <c r="O199" s="8"/>
      <c r="P199" s="8"/>
      <c r="Q199" s="8"/>
      <c r="R199" s="8"/>
    </row>
    <row r="200" spans="1:18" x14ac:dyDescent="0.25">
      <c r="A200" s="4" t="s">
        <v>1146</v>
      </c>
      <c r="B200" s="4">
        <v>29.710925017221001</v>
      </c>
      <c r="C200" s="4">
        <v>3.2121807940935101</v>
      </c>
      <c r="D200" s="4">
        <v>1.68355309565775</v>
      </c>
      <c r="E200" s="4">
        <v>5.4693963997247803E-2</v>
      </c>
      <c r="F200" s="4" t="s">
        <v>1247</v>
      </c>
      <c r="G200" s="24"/>
      <c r="H200" s="4" t="s">
        <v>1414</v>
      </c>
      <c r="I200" s="4">
        <v>252.17898957586399</v>
      </c>
      <c r="J200" s="4">
        <v>0.30629284771040499</v>
      </c>
      <c r="K200" s="4">
        <v>-1.7070164161424699</v>
      </c>
      <c r="L200" s="4">
        <v>2.5814682935566598E-2</v>
      </c>
      <c r="M200" s="4" t="s">
        <v>1415</v>
      </c>
      <c r="N200" s="8"/>
      <c r="O200" s="8"/>
      <c r="P200" s="8"/>
      <c r="Q200" s="8"/>
      <c r="R200" s="8"/>
    </row>
    <row r="201" spans="1:18" x14ac:dyDescent="0.25">
      <c r="A201" s="4" t="s">
        <v>1171</v>
      </c>
      <c r="B201" s="4">
        <v>293.89534582053102</v>
      </c>
      <c r="C201" s="4">
        <v>3.19086636123631</v>
      </c>
      <c r="D201" s="4">
        <v>1.6739481874266899</v>
      </c>
      <c r="E201" s="4">
        <v>0.22810904083813699</v>
      </c>
      <c r="F201" s="4" t="s">
        <v>1208</v>
      </c>
      <c r="G201" s="24"/>
      <c r="H201" s="4" t="s">
        <v>1416</v>
      </c>
      <c r="I201" s="4">
        <v>689.34449102039503</v>
      </c>
      <c r="J201" s="4">
        <v>0.30631161593561901</v>
      </c>
      <c r="K201" s="4">
        <v>-1.7069280170952601</v>
      </c>
      <c r="L201" s="4">
        <v>2.3421179888458901E-2</v>
      </c>
      <c r="M201" s="4" t="s">
        <v>1417</v>
      </c>
      <c r="N201" s="8"/>
      <c r="O201" s="8"/>
      <c r="P201" s="8"/>
      <c r="Q201" s="8"/>
      <c r="R201" s="8"/>
    </row>
    <row r="202" spans="1:18" x14ac:dyDescent="0.25">
      <c r="A202" s="4" t="s">
        <v>1070</v>
      </c>
      <c r="B202" s="4">
        <v>1357.84428975842</v>
      </c>
      <c r="C202" s="4">
        <v>3.1899207131337399</v>
      </c>
      <c r="D202" s="4">
        <v>1.6735205656232801</v>
      </c>
      <c r="E202" s="4">
        <v>1.6315797048687599E-2</v>
      </c>
      <c r="F202" s="4" t="s">
        <v>1248</v>
      </c>
      <c r="G202" s="24"/>
      <c r="H202" s="4" t="s">
        <v>1418</v>
      </c>
      <c r="I202" s="4">
        <v>201.606506714754</v>
      </c>
      <c r="J202" s="4">
        <v>0.30647081723382802</v>
      </c>
      <c r="K202" s="4">
        <v>-1.7061783907477599</v>
      </c>
      <c r="L202" s="4">
        <v>3.1808031646763699E-2</v>
      </c>
      <c r="M202" s="4" t="s">
        <v>1419</v>
      </c>
      <c r="N202" s="8"/>
      <c r="O202" s="8"/>
      <c r="P202" s="8"/>
      <c r="Q202" s="8"/>
      <c r="R202" s="8"/>
    </row>
    <row r="203" spans="1:18" x14ac:dyDescent="0.25">
      <c r="A203" s="4" t="s">
        <v>1071</v>
      </c>
      <c r="B203" s="4">
        <v>109.93592571696</v>
      </c>
      <c r="C203" s="4">
        <v>3.1774883938052798</v>
      </c>
      <c r="D203" s="4">
        <v>1.66788685560627</v>
      </c>
      <c r="E203" s="4">
        <v>1.3725068850620701E-2</v>
      </c>
      <c r="F203" s="4" t="s">
        <v>1249</v>
      </c>
      <c r="G203" s="24"/>
      <c r="H203" s="4" t="s">
        <v>1420</v>
      </c>
      <c r="I203" s="4">
        <v>542.65940039519796</v>
      </c>
      <c r="J203" s="4">
        <v>0.30648457301153098</v>
      </c>
      <c r="K203" s="4">
        <v>-1.70611363761044</v>
      </c>
      <c r="L203" s="4">
        <v>2.19016670831612E-2</v>
      </c>
      <c r="M203" s="4" t="s">
        <v>1582</v>
      </c>
      <c r="N203" s="8"/>
      <c r="O203" s="8"/>
      <c r="P203" s="8"/>
      <c r="Q203" s="8"/>
      <c r="R203" s="8"/>
    </row>
    <row r="204" spans="1:18" x14ac:dyDescent="0.25">
      <c r="A204" s="4" t="s">
        <v>1072</v>
      </c>
      <c r="B204" s="4">
        <v>741.62224491092104</v>
      </c>
      <c r="C204" s="4">
        <v>3.1546968368140198</v>
      </c>
      <c r="D204" s="4">
        <v>1.65750137032991</v>
      </c>
      <c r="E204" s="4">
        <v>4.45096731976002E-2</v>
      </c>
      <c r="F204" s="4" t="s">
        <v>1250</v>
      </c>
      <c r="G204" s="24"/>
      <c r="H204" s="4" t="s">
        <v>905</v>
      </c>
      <c r="I204" s="4">
        <v>133.39942834196799</v>
      </c>
      <c r="J204" s="4">
        <v>0.30666338721838898</v>
      </c>
      <c r="K204" s="4">
        <v>-1.7052721624901701</v>
      </c>
      <c r="L204" s="4">
        <v>2.40406915378709E-2</v>
      </c>
      <c r="M204" s="4" t="s">
        <v>906</v>
      </c>
      <c r="N204" s="8"/>
      <c r="O204" s="8"/>
      <c r="P204" s="8"/>
      <c r="Q204" s="8"/>
      <c r="R204" s="8"/>
    </row>
    <row r="205" spans="1:18" x14ac:dyDescent="0.25">
      <c r="A205" s="4" t="s">
        <v>1187</v>
      </c>
      <c r="B205" s="4">
        <v>1.8782173626152401</v>
      </c>
      <c r="C205" s="4">
        <v>3.1526016335531901</v>
      </c>
      <c r="D205" s="4">
        <v>1.65654288089757</v>
      </c>
      <c r="E205" s="4">
        <v>0.61708705891517202</v>
      </c>
      <c r="F205" s="4" t="s">
        <v>1209</v>
      </c>
      <c r="G205" s="24"/>
      <c r="H205" s="4" t="s">
        <v>895</v>
      </c>
      <c r="I205" s="4">
        <v>619.70644028285597</v>
      </c>
      <c r="J205" s="4">
        <v>0.30689265344760303</v>
      </c>
      <c r="K205" s="4">
        <v>-1.7041939846371199</v>
      </c>
      <c r="L205" s="4">
        <v>1.8586360379273699E-2</v>
      </c>
      <c r="M205" s="4" t="s">
        <v>1421</v>
      </c>
      <c r="N205" s="8"/>
      <c r="O205" s="8"/>
      <c r="P205" s="8"/>
      <c r="Q205" s="8"/>
      <c r="R205" s="8"/>
    </row>
    <row r="206" spans="1:18" x14ac:dyDescent="0.25">
      <c r="A206" s="4" t="s">
        <v>1073</v>
      </c>
      <c r="B206" s="4">
        <v>2420.3506363372499</v>
      </c>
      <c r="C206" s="4">
        <v>3.1393526388427402</v>
      </c>
      <c r="D206" s="4">
        <v>1.6504670938244499</v>
      </c>
      <c r="E206" s="4">
        <v>2.7286609052466399E-2</v>
      </c>
      <c r="F206" s="4" t="s">
        <v>1251</v>
      </c>
      <c r="G206" s="24"/>
      <c r="H206" s="4" t="s">
        <v>1422</v>
      </c>
      <c r="I206" s="4">
        <v>727.37154304189903</v>
      </c>
      <c r="J206" s="4">
        <v>0.307688362125489</v>
      </c>
      <c r="K206" s="4">
        <v>-1.70045821807118</v>
      </c>
      <c r="L206" s="4">
        <v>1.90905596754605E-2</v>
      </c>
      <c r="M206" s="4" t="s">
        <v>1423</v>
      </c>
      <c r="N206" s="8"/>
      <c r="O206" s="8"/>
      <c r="P206" s="8"/>
      <c r="Q206" s="8"/>
      <c r="R206" s="8"/>
    </row>
    <row r="207" spans="1:18" x14ac:dyDescent="0.25">
      <c r="A207" s="4" t="s">
        <v>617</v>
      </c>
      <c r="B207" s="4">
        <v>84.794621870601603</v>
      </c>
      <c r="C207" s="4">
        <v>3.1277730117462501</v>
      </c>
      <c r="D207" s="4">
        <v>1.6451358174053501</v>
      </c>
      <c r="E207" s="4">
        <v>4.19140416331455E-2</v>
      </c>
      <c r="F207" s="4" t="s">
        <v>1238</v>
      </c>
      <c r="G207" s="24"/>
      <c r="H207" s="4" t="s">
        <v>1424</v>
      </c>
      <c r="I207" s="4">
        <v>144.92785554522499</v>
      </c>
      <c r="J207" s="4">
        <v>0.30936471562421702</v>
      </c>
      <c r="K207" s="4">
        <v>-1.6926194342891501</v>
      </c>
      <c r="L207" s="4">
        <v>1.9579949098634499E-2</v>
      </c>
      <c r="M207" s="4" t="s">
        <v>15</v>
      </c>
      <c r="N207" s="8"/>
      <c r="O207" s="8"/>
      <c r="P207" s="8"/>
      <c r="Q207" s="8"/>
      <c r="R207" s="8"/>
    </row>
    <row r="208" spans="1:18" x14ac:dyDescent="0.25">
      <c r="A208" s="4" t="s">
        <v>1172</v>
      </c>
      <c r="B208" s="4">
        <v>1052.8718167177201</v>
      </c>
      <c r="C208" s="4">
        <v>3.09442644835601</v>
      </c>
      <c r="D208" s="4">
        <v>1.62967203083128</v>
      </c>
      <c r="E208" s="4">
        <v>0.22910158402861799</v>
      </c>
      <c r="F208" s="4" t="s">
        <v>1244</v>
      </c>
      <c r="G208" s="24"/>
      <c r="H208" s="4" t="s">
        <v>898</v>
      </c>
      <c r="I208" s="4">
        <v>437.63384198206899</v>
      </c>
      <c r="J208" s="4">
        <v>0.31013881506374602</v>
      </c>
      <c r="K208" s="4">
        <v>-1.6890139988122499</v>
      </c>
      <c r="L208" s="4">
        <v>2.2092243444915199E-2</v>
      </c>
      <c r="M208" s="4" t="s">
        <v>1425</v>
      </c>
      <c r="N208" s="8"/>
      <c r="O208" s="8"/>
      <c r="P208" s="8"/>
      <c r="Q208" s="8"/>
      <c r="R208" s="8"/>
    </row>
    <row r="209" spans="1:18" x14ac:dyDescent="0.25">
      <c r="A209" s="4" t="s">
        <v>1074</v>
      </c>
      <c r="B209" s="4">
        <v>658.102315679394</v>
      </c>
      <c r="C209" s="4">
        <v>3.0755496295189801</v>
      </c>
      <c r="D209" s="4">
        <v>1.6208442566058801</v>
      </c>
      <c r="E209" s="4">
        <v>1.4012836780345201E-2</v>
      </c>
      <c r="F209" s="4" t="s">
        <v>1210</v>
      </c>
      <c r="G209" s="24"/>
      <c r="H209" s="4" t="s">
        <v>1426</v>
      </c>
      <c r="I209" s="4">
        <v>172.74924311745499</v>
      </c>
      <c r="J209" s="4">
        <v>0.31037636994683498</v>
      </c>
      <c r="K209" s="4">
        <v>-1.6879093706684301</v>
      </c>
      <c r="L209" s="4">
        <v>1.60271962490693E-2</v>
      </c>
      <c r="M209" s="4" t="s">
        <v>1427</v>
      </c>
      <c r="N209" s="8"/>
      <c r="O209" s="8"/>
      <c r="P209" s="8"/>
      <c r="Q209" s="8"/>
      <c r="R209" s="8"/>
    </row>
    <row r="210" spans="1:18" x14ac:dyDescent="0.25">
      <c r="A210" s="4" t="s">
        <v>682</v>
      </c>
      <c r="B210" s="4">
        <v>20.716976966346</v>
      </c>
      <c r="C210" s="4">
        <v>3.0684415425671898</v>
      </c>
      <c r="D210" s="4">
        <v>1.61750609869401</v>
      </c>
      <c r="E210" s="4">
        <v>7.1265250163886407E-2</v>
      </c>
      <c r="F210" s="4" t="s">
        <v>1231</v>
      </c>
      <c r="G210" s="24"/>
      <c r="H210" s="4" t="s">
        <v>845</v>
      </c>
      <c r="I210" s="4">
        <v>140.72835118129299</v>
      </c>
      <c r="J210" s="4">
        <v>0.310411210500528</v>
      </c>
      <c r="K210" s="4">
        <v>-1.68774743349162</v>
      </c>
      <c r="L210" s="4">
        <v>3.2013386227956298E-2</v>
      </c>
      <c r="M210" s="4" t="s">
        <v>1428</v>
      </c>
      <c r="N210" s="8"/>
      <c r="O210" s="8"/>
      <c r="P210" s="8"/>
      <c r="Q210" s="8"/>
      <c r="R210" s="8"/>
    </row>
    <row r="211" spans="1:18" x14ac:dyDescent="0.25">
      <c r="A211" s="4" t="s">
        <v>1075</v>
      </c>
      <c r="B211" s="4">
        <v>2404.4708911378302</v>
      </c>
      <c r="C211" s="4">
        <v>3.0539550261070199</v>
      </c>
      <c r="D211" s="4">
        <v>1.61067881652569</v>
      </c>
      <c r="E211" s="4">
        <v>1.7923029025740399E-2</v>
      </c>
      <c r="F211" s="4" t="s">
        <v>1252</v>
      </c>
      <c r="G211" s="24"/>
      <c r="H211" s="4" t="s">
        <v>1429</v>
      </c>
      <c r="I211" s="4">
        <v>3808.1217585937702</v>
      </c>
      <c r="J211" s="4">
        <v>0.31113208687653199</v>
      </c>
      <c r="K211" s="4">
        <v>-1.68440090801714</v>
      </c>
      <c r="L211" s="4">
        <v>1.5738687412738601E-2</v>
      </c>
      <c r="M211" s="4" t="s">
        <v>434</v>
      </c>
      <c r="N211" s="8"/>
      <c r="O211" s="8"/>
      <c r="P211" s="8"/>
      <c r="Q211" s="8"/>
      <c r="R211" s="8"/>
    </row>
    <row r="212" spans="1:18" x14ac:dyDescent="0.25">
      <c r="A212" s="4" t="s">
        <v>1167</v>
      </c>
      <c r="B212" s="4">
        <v>11.878819473035501</v>
      </c>
      <c r="C212" s="4">
        <v>3.0319458774271699</v>
      </c>
      <c r="D212" s="4">
        <v>1.60024400051945</v>
      </c>
      <c r="E212" s="4">
        <v>0.18327618042683599</v>
      </c>
      <c r="F212" s="4" t="s">
        <v>1231</v>
      </c>
      <c r="G212" s="24"/>
      <c r="H212" s="4" t="s">
        <v>1430</v>
      </c>
      <c r="I212" s="4">
        <v>1619.37110031009</v>
      </c>
      <c r="J212" s="4">
        <v>0.31132706582859399</v>
      </c>
      <c r="K212" s="4">
        <v>-1.68349708910727</v>
      </c>
      <c r="L212" s="4">
        <v>2.2626752756133999E-2</v>
      </c>
      <c r="M212" s="4" t="s">
        <v>494</v>
      </c>
      <c r="N212" s="8"/>
      <c r="O212" s="8"/>
      <c r="P212" s="8"/>
      <c r="Q212" s="8"/>
      <c r="R212" s="8"/>
    </row>
    <row r="213" spans="1:18" x14ac:dyDescent="0.25">
      <c r="A213" s="4" t="s">
        <v>1076</v>
      </c>
      <c r="B213" s="4">
        <v>11753.3016814725</v>
      </c>
      <c r="C213" s="4">
        <v>3.0162357433184699</v>
      </c>
      <c r="D213" s="4">
        <v>1.592749191347</v>
      </c>
      <c r="E213" s="4">
        <v>2.5554347405744901E-2</v>
      </c>
      <c r="F213" s="4" t="s">
        <v>1253</v>
      </c>
      <c r="G213" s="24"/>
      <c r="H213" s="4" t="s">
        <v>1431</v>
      </c>
      <c r="I213" s="4">
        <v>797.387255376403</v>
      </c>
      <c r="J213" s="4">
        <v>0.31279113041658302</v>
      </c>
      <c r="K213" s="4">
        <v>-1.676728491083</v>
      </c>
      <c r="L213" s="4">
        <v>3.2580132750152299E-2</v>
      </c>
      <c r="M213" s="4" t="s">
        <v>1432</v>
      </c>
      <c r="N213" s="8"/>
      <c r="O213" s="8"/>
      <c r="P213" s="8"/>
      <c r="Q213" s="8"/>
      <c r="R213" s="8"/>
    </row>
    <row r="214" spans="1:18" x14ac:dyDescent="0.25">
      <c r="A214" s="4" t="s">
        <v>1077</v>
      </c>
      <c r="B214" s="4">
        <v>623.69035890179896</v>
      </c>
      <c r="C214" s="4">
        <v>3.0090063766728701</v>
      </c>
      <c r="D214" s="4">
        <v>1.58928716402737</v>
      </c>
      <c r="E214" s="4">
        <v>2.2707403961200599E-2</v>
      </c>
      <c r="F214" s="4" t="s">
        <v>1254</v>
      </c>
      <c r="G214" s="24"/>
      <c r="H214" s="4" t="s">
        <v>1433</v>
      </c>
      <c r="I214" s="4">
        <v>418.87695015003902</v>
      </c>
      <c r="J214" s="4">
        <v>0.31316103255248601</v>
      </c>
      <c r="K214" s="4">
        <v>-1.67502338941302</v>
      </c>
      <c r="L214" s="4">
        <v>2.37273049655807E-2</v>
      </c>
      <c r="M214" s="4" t="s">
        <v>157</v>
      </c>
      <c r="N214" s="8"/>
      <c r="O214" s="8"/>
      <c r="P214" s="8"/>
      <c r="Q214" s="8"/>
      <c r="R214" s="8"/>
    </row>
    <row r="215" spans="1:18" x14ac:dyDescent="0.25">
      <c r="A215" s="4" t="s">
        <v>1078</v>
      </c>
      <c r="B215" s="4">
        <v>765.70945699188405</v>
      </c>
      <c r="C215" s="4">
        <v>3.0070868014498999</v>
      </c>
      <c r="D215" s="4">
        <v>1.5883665128117901</v>
      </c>
      <c r="E215" s="4">
        <v>2.5409046832371201E-2</v>
      </c>
      <c r="F215" s="4" t="s">
        <v>1255</v>
      </c>
      <c r="G215" s="24"/>
      <c r="H215" s="4" t="s">
        <v>1434</v>
      </c>
      <c r="I215" s="4">
        <v>315.94314641634702</v>
      </c>
      <c r="J215" s="4">
        <v>0.31524954332232202</v>
      </c>
      <c r="K215" s="4">
        <v>-1.6654338142532901</v>
      </c>
      <c r="L215" s="4">
        <v>2.7709623854183501E-2</v>
      </c>
      <c r="M215" s="4" t="s">
        <v>1435</v>
      </c>
      <c r="N215" s="8"/>
      <c r="O215" s="8"/>
      <c r="P215" s="8"/>
      <c r="Q215" s="8"/>
      <c r="R215" s="8"/>
    </row>
    <row r="216" spans="1:18" x14ac:dyDescent="0.25">
      <c r="A216" s="4" t="s">
        <v>1180</v>
      </c>
      <c r="B216" s="4">
        <v>90.548873240067806</v>
      </c>
      <c r="C216" s="4">
        <v>3.0035269255522201</v>
      </c>
      <c r="D216" s="4">
        <v>1.5866575971710399</v>
      </c>
      <c r="E216" s="4">
        <v>0.45575848813439701</v>
      </c>
      <c r="F216" s="4" t="s">
        <v>1244</v>
      </c>
      <c r="G216" s="24"/>
      <c r="H216" s="4" t="s">
        <v>1436</v>
      </c>
      <c r="I216" s="4">
        <v>335.68583588803301</v>
      </c>
      <c r="J216" s="4">
        <v>0.31555528031025998</v>
      </c>
      <c r="K216" s="4">
        <v>-1.6640353301126201</v>
      </c>
      <c r="L216" s="4">
        <v>2.2496222720014801E-2</v>
      </c>
      <c r="M216" s="4" t="s">
        <v>1437</v>
      </c>
      <c r="N216" s="8"/>
      <c r="O216" s="8"/>
      <c r="P216" s="8"/>
      <c r="Q216" s="8"/>
      <c r="R216" s="8"/>
    </row>
    <row r="217" spans="1:18" x14ac:dyDescent="0.25">
      <c r="A217" s="4" t="s">
        <v>1079</v>
      </c>
      <c r="B217" s="4">
        <v>40.989157017337902</v>
      </c>
      <c r="C217" s="4">
        <v>3.0032555274393502</v>
      </c>
      <c r="D217" s="4">
        <v>1.58652722963571</v>
      </c>
      <c r="E217" s="4">
        <v>3.49251479467724E-2</v>
      </c>
      <c r="F217" s="4" t="s">
        <v>1256</v>
      </c>
      <c r="G217" s="24"/>
      <c r="H217" s="4" t="s">
        <v>1438</v>
      </c>
      <c r="I217" s="4">
        <v>142.60568335755701</v>
      </c>
      <c r="J217" s="4">
        <v>0.31597705603171</v>
      </c>
      <c r="K217" s="4">
        <v>-1.6621082907603799</v>
      </c>
      <c r="L217" s="4">
        <v>4.0324144849520203E-2</v>
      </c>
      <c r="M217" s="4" t="s">
        <v>1439</v>
      </c>
      <c r="N217" s="8"/>
      <c r="O217" s="8"/>
      <c r="P217" s="8"/>
      <c r="Q217" s="8"/>
      <c r="R217" s="8"/>
    </row>
    <row r="218" spans="1:18" x14ac:dyDescent="0.25">
      <c r="A218" s="4" t="s">
        <v>1080</v>
      </c>
      <c r="B218" s="4">
        <v>172.45525269484</v>
      </c>
      <c r="C218" s="4">
        <v>2.9934451112035099</v>
      </c>
      <c r="D218" s="4">
        <v>1.58180681675132</v>
      </c>
      <c r="E218" s="4">
        <v>4.0247607848240101E-2</v>
      </c>
      <c r="F218" s="4" t="s">
        <v>1257</v>
      </c>
      <c r="G218" s="24"/>
      <c r="H218" s="4" t="s">
        <v>1440</v>
      </c>
      <c r="I218" s="4">
        <v>185.25013129765401</v>
      </c>
      <c r="J218" s="4">
        <v>0.316977920801089</v>
      </c>
      <c r="K218" s="4">
        <v>-1.6575457424095399</v>
      </c>
      <c r="L218" s="4">
        <v>1.53652430647947E-2</v>
      </c>
      <c r="M218" s="4" t="s">
        <v>1583</v>
      </c>
      <c r="N218" s="8"/>
      <c r="O218" s="8"/>
      <c r="P218" s="8"/>
      <c r="Q218" s="8"/>
      <c r="R218" s="8"/>
    </row>
    <row r="219" spans="1:18" x14ac:dyDescent="0.25">
      <c r="A219" s="4" t="s">
        <v>1081</v>
      </c>
      <c r="B219" s="4">
        <v>96.413044449477596</v>
      </c>
      <c r="C219" s="4">
        <v>2.9913046257278899</v>
      </c>
      <c r="D219" s="4">
        <v>1.5807748377887301</v>
      </c>
      <c r="E219" s="4">
        <v>4.3011016488414398E-2</v>
      </c>
      <c r="F219" s="4" t="s">
        <v>1258</v>
      </c>
      <c r="G219" s="24"/>
      <c r="H219" s="4" t="s">
        <v>1441</v>
      </c>
      <c r="I219" s="4">
        <v>260.772562096608</v>
      </c>
      <c r="J219" s="4">
        <v>0.31816905857987599</v>
      </c>
      <c r="K219" s="4">
        <v>-1.65213455212801</v>
      </c>
      <c r="L219" s="4">
        <v>3.3922401544363698E-2</v>
      </c>
      <c r="M219" s="4" t="s">
        <v>1442</v>
      </c>
      <c r="N219" s="8"/>
      <c r="O219" s="8"/>
      <c r="P219" s="8"/>
      <c r="Q219" s="8"/>
      <c r="R219" s="8"/>
    </row>
    <row r="220" spans="1:18" x14ac:dyDescent="0.25">
      <c r="A220" s="4" t="s">
        <v>1082</v>
      </c>
      <c r="B220" s="4">
        <v>1938.28052894142</v>
      </c>
      <c r="C220" s="4">
        <v>2.98049636901573</v>
      </c>
      <c r="D220" s="4">
        <v>1.5755526157491999</v>
      </c>
      <c r="E220" s="4">
        <v>4.9901351655383598E-2</v>
      </c>
      <c r="F220" s="4" t="s">
        <v>1242</v>
      </c>
      <c r="G220" s="24"/>
      <c r="H220" s="4" t="s">
        <v>1443</v>
      </c>
      <c r="I220" s="4">
        <v>1076.27994219383</v>
      </c>
      <c r="J220" s="4">
        <v>0.31833705064192303</v>
      </c>
      <c r="K220" s="4">
        <v>-1.6513730156181801</v>
      </c>
      <c r="L220" s="4">
        <v>2.3461893960138799E-2</v>
      </c>
      <c r="M220" s="4" t="s">
        <v>1444</v>
      </c>
      <c r="N220" s="8"/>
      <c r="O220" s="8"/>
      <c r="P220" s="8"/>
      <c r="Q220" s="8"/>
      <c r="R220" s="8"/>
    </row>
    <row r="221" spans="1:18" x14ac:dyDescent="0.25">
      <c r="A221" s="4" t="s">
        <v>1083</v>
      </c>
      <c r="B221" s="4">
        <v>806.89019762149803</v>
      </c>
      <c r="C221" s="4">
        <v>2.9786793483883298</v>
      </c>
      <c r="D221" s="4">
        <v>1.5746728273845401</v>
      </c>
      <c r="E221" s="4">
        <v>3.7331653203585197E-2</v>
      </c>
      <c r="F221" s="4" t="s">
        <v>1259</v>
      </c>
      <c r="G221" s="24"/>
      <c r="H221" s="4" t="s">
        <v>1445</v>
      </c>
      <c r="I221" s="4">
        <v>91.482909249085495</v>
      </c>
      <c r="J221" s="4">
        <v>0.31920759197766901</v>
      </c>
      <c r="K221" s="4">
        <v>-1.64743313011194</v>
      </c>
      <c r="L221" s="4">
        <v>2.5310679460126901E-2</v>
      </c>
      <c r="M221" s="4" t="s">
        <v>1446</v>
      </c>
      <c r="N221" s="8"/>
      <c r="O221" s="8"/>
      <c r="P221" s="8"/>
      <c r="Q221" s="8"/>
      <c r="R221" s="8"/>
    </row>
    <row r="222" spans="1:18" x14ac:dyDescent="0.25">
      <c r="A222" s="4" t="s">
        <v>638</v>
      </c>
      <c r="B222" s="4">
        <v>615.218612601823</v>
      </c>
      <c r="C222" s="4">
        <v>2.9761868286805102</v>
      </c>
      <c r="D222" s="4">
        <v>1.5734650937680801</v>
      </c>
      <c r="E222" s="4">
        <v>1.7014190497441701E-2</v>
      </c>
      <c r="F222" s="4" t="s">
        <v>1260</v>
      </c>
      <c r="G222" s="24"/>
      <c r="H222" s="4" t="s">
        <v>1447</v>
      </c>
      <c r="I222" s="4">
        <v>632.38996454701805</v>
      </c>
      <c r="J222" s="4">
        <v>0.31928445541352202</v>
      </c>
      <c r="K222" s="4">
        <v>-1.6470857788842399</v>
      </c>
      <c r="L222" s="4">
        <v>1.29700860949554E-2</v>
      </c>
      <c r="M222" s="4" t="s">
        <v>1448</v>
      </c>
      <c r="N222" s="8"/>
      <c r="O222" s="8"/>
      <c r="P222" s="8"/>
      <c r="Q222" s="8"/>
      <c r="R222" s="8"/>
    </row>
    <row r="223" spans="1:18" x14ac:dyDescent="0.25">
      <c r="A223" s="4" t="s">
        <v>1084</v>
      </c>
      <c r="B223" s="4">
        <v>528.009014829173</v>
      </c>
      <c r="C223" s="4">
        <v>2.9743268150597801</v>
      </c>
      <c r="D223" s="4">
        <v>1.5725631775051601</v>
      </c>
      <c r="E223" s="4">
        <v>1.3257195411002599E-2</v>
      </c>
      <c r="F223" s="4" t="s">
        <v>1261</v>
      </c>
      <c r="G223" s="24"/>
      <c r="H223" s="4" t="s">
        <v>1449</v>
      </c>
      <c r="I223" s="4">
        <v>651.00482204730895</v>
      </c>
      <c r="J223" s="4">
        <v>0.31962908047169802</v>
      </c>
      <c r="K223" s="4">
        <v>-1.6455294214659399</v>
      </c>
      <c r="L223" s="4">
        <v>2.71347792275516E-2</v>
      </c>
      <c r="M223" s="4" t="s">
        <v>1450</v>
      </c>
      <c r="N223" s="8"/>
      <c r="O223" s="8"/>
      <c r="P223" s="8"/>
      <c r="Q223" s="8"/>
      <c r="R223" s="8"/>
    </row>
    <row r="224" spans="1:18" x14ac:dyDescent="0.25">
      <c r="A224" s="4" t="s">
        <v>1085</v>
      </c>
      <c r="B224" s="4">
        <v>84.861681477853793</v>
      </c>
      <c r="C224" s="4">
        <v>2.9721195279269201</v>
      </c>
      <c r="D224" s="4">
        <v>1.5714921370339301</v>
      </c>
      <c r="E224" s="4">
        <v>3.9224504765095099E-2</v>
      </c>
      <c r="F224" s="4" t="s">
        <v>1262</v>
      </c>
      <c r="G224" s="24"/>
      <c r="H224" s="4" t="s">
        <v>731</v>
      </c>
      <c r="I224" s="4">
        <v>4600.4556658576303</v>
      </c>
      <c r="J224" s="4">
        <v>0.32140496680665798</v>
      </c>
      <c r="K224" s="4">
        <v>-1.63753587112648</v>
      </c>
      <c r="L224" s="4">
        <v>1.9176654814025099E-2</v>
      </c>
      <c r="M224" s="4" t="s">
        <v>732</v>
      </c>
      <c r="N224" s="8"/>
      <c r="O224" s="8"/>
      <c r="P224" s="8"/>
      <c r="Q224" s="8"/>
      <c r="R224" s="8"/>
    </row>
    <row r="225" spans="1:18" x14ac:dyDescent="0.25">
      <c r="A225" s="4" t="s">
        <v>1161</v>
      </c>
      <c r="B225" s="4">
        <v>5682.4624994493397</v>
      </c>
      <c r="C225" s="4">
        <v>2.9618135233777001</v>
      </c>
      <c r="D225" s="4">
        <v>1.56648081099573</v>
      </c>
      <c r="E225" s="4">
        <v>0.10914880816375799</v>
      </c>
      <c r="F225" s="4" t="s">
        <v>1263</v>
      </c>
      <c r="G225" s="24"/>
      <c r="H225" s="4" t="s">
        <v>1451</v>
      </c>
      <c r="I225" s="4">
        <v>692.46621146750203</v>
      </c>
      <c r="J225" s="4">
        <v>0.32189723341725102</v>
      </c>
      <c r="K225" s="4">
        <v>-1.6353279174267401</v>
      </c>
      <c r="L225" s="4">
        <v>3.5347300942509097E-2</v>
      </c>
      <c r="M225" s="4" t="s">
        <v>727</v>
      </c>
      <c r="N225" s="8"/>
      <c r="O225" s="8"/>
      <c r="P225" s="8"/>
      <c r="Q225" s="8"/>
      <c r="R225" s="8"/>
    </row>
    <row r="226" spans="1:18" x14ac:dyDescent="0.25">
      <c r="A226" s="4" t="s">
        <v>1086</v>
      </c>
      <c r="B226" s="4">
        <v>620.71949043354198</v>
      </c>
      <c r="C226" s="4">
        <v>2.9429948408496598</v>
      </c>
      <c r="D226" s="4">
        <v>1.55728501319671</v>
      </c>
      <c r="E226" s="4">
        <v>3.6610791493457799E-2</v>
      </c>
      <c r="F226" s="4" t="s">
        <v>1264</v>
      </c>
      <c r="G226" s="24"/>
      <c r="H226" s="4" t="s">
        <v>1452</v>
      </c>
      <c r="I226" s="4">
        <v>2347.9620815084099</v>
      </c>
      <c r="J226" s="4">
        <v>0.32291557482767802</v>
      </c>
      <c r="K226" s="4">
        <v>-1.6307710683524199</v>
      </c>
      <c r="L226" s="4">
        <v>2.7447922269371799E-2</v>
      </c>
      <c r="M226" s="4" t="s">
        <v>1453</v>
      </c>
      <c r="N226" s="8"/>
      <c r="O226" s="8"/>
      <c r="P226" s="8"/>
      <c r="Q226" s="8"/>
      <c r="R226" s="8"/>
    </row>
    <row r="227" spans="1:18" x14ac:dyDescent="0.25">
      <c r="A227" s="4" t="s">
        <v>1087</v>
      </c>
      <c r="B227" s="4">
        <v>9461.8120693435703</v>
      </c>
      <c r="C227" s="4">
        <v>2.9396891198055499</v>
      </c>
      <c r="D227" s="4">
        <v>1.5556635941673</v>
      </c>
      <c r="E227" s="4">
        <v>3.3835078162466302E-2</v>
      </c>
      <c r="F227" s="4" t="s">
        <v>1265</v>
      </c>
      <c r="G227" s="24"/>
      <c r="H227" s="4" t="s">
        <v>1454</v>
      </c>
      <c r="I227" s="4">
        <v>118.212858208512</v>
      </c>
      <c r="J227" s="4">
        <v>0.32329880804246203</v>
      </c>
      <c r="K227" s="4">
        <v>-1.62905990642862</v>
      </c>
      <c r="L227" s="4">
        <v>4.2707103965783901E-2</v>
      </c>
      <c r="M227" s="4" t="s">
        <v>1455</v>
      </c>
      <c r="N227" s="8"/>
      <c r="O227" s="8"/>
      <c r="P227" s="8"/>
      <c r="Q227" s="8"/>
      <c r="R227" s="8"/>
    </row>
    <row r="228" spans="1:18" x14ac:dyDescent="0.25">
      <c r="A228" s="4" t="s">
        <v>1155</v>
      </c>
      <c r="B228" s="4">
        <v>406.76831505943898</v>
      </c>
      <c r="C228" s="4">
        <v>2.92353783685218</v>
      </c>
      <c r="D228" s="4">
        <v>1.5477152630069799</v>
      </c>
      <c r="E228" s="4">
        <v>8.1843259871365495E-2</v>
      </c>
      <c r="F228" s="4" t="s">
        <v>1266</v>
      </c>
      <c r="G228" s="24"/>
      <c r="H228" s="4" t="s">
        <v>1456</v>
      </c>
      <c r="I228" s="4">
        <v>92.655856748963302</v>
      </c>
      <c r="J228" s="4">
        <v>0.32334343380577701</v>
      </c>
      <c r="K228" s="4">
        <v>-1.6288607812760501</v>
      </c>
      <c r="L228" s="4">
        <v>4.4256140115456102E-2</v>
      </c>
      <c r="M228" s="4" t="s">
        <v>1457</v>
      </c>
      <c r="N228" s="8"/>
      <c r="O228" s="8"/>
      <c r="P228" s="8"/>
      <c r="Q228" s="8"/>
      <c r="R228" s="8"/>
    </row>
    <row r="229" spans="1:18" x14ac:dyDescent="0.25">
      <c r="A229" s="4" t="s">
        <v>1088</v>
      </c>
      <c r="B229" s="4">
        <v>89063.654706542395</v>
      </c>
      <c r="C229" s="4">
        <v>2.9174533225307799</v>
      </c>
      <c r="D229" s="4">
        <v>1.5447095738787799</v>
      </c>
      <c r="E229" s="4">
        <v>1.3562282477958799E-2</v>
      </c>
      <c r="F229" s="4" t="s">
        <v>1267</v>
      </c>
      <c r="G229" s="24"/>
      <c r="H229" s="4" t="s">
        <v>1458</v>
      </c>
      <c r="I229" s="4">
        <v>111.464707433681</v>
      </c>
      <c r="J229" s="4">
        <v>0.32516983568619401</v>
      </c>
      <c r="K229" s="4">
        <v>-1.6207346625800201</v>
      </c>
      <c r="L229" s="4">
        <v>3.6533899136366399E-2</v>
      </c>
      <c r="M229" s="4" t="s">
        <v>1584</v>
      </c>
      <c r="N229" s="8"/>
      <c r="O229" s="8"/>
      <c r="P229" s="8"/>
      <c r="Q229" s="8"/>
      <c r="R229" s="8"/>
    </row>
    <row r="230" spans="1:18" x14ac:dyDescent="0.25">
      <c r="A230" s="4" t="s">
        <v>1089</v>
      </c>
      <c r="B230" s="4">
        <v>7428.4280795864297</v>
      </c>
      <c r="C230" s="4">
        <v>2.9103115776072599</v>
      </c>
      <c r="D230" s="4">
        <v>1.5411736161595599</v>
      </c>
      <c r="E230" s="4">
        <v>4.5591464634220702E-2</v>
      </c>
      <c r="F230" s="4" t="s">
        <v>1268</v>
      </c>
      <c r="G230" s="24"/>
      <c r="H230" s="4" t="s">
        <v>1459</v>
      </c>
      <c r="I230" s="4">
        <v>118.17280189844899</v>
      </c>
      <c r="J230" s="4">
        <v>0.32518533449159498</v>
      </c>
      <c r="K230" s="4">
        <v>-1.62066590000007</v>
      </c>
      <c r="L230" s="4">
        <v>4.2324821686847799E-2</v>
      </c>
      <c r="M230" s="4" t="s">
        <v>1460</v>
      </c>
      <c r="N230" s="8"/>
      <c r="O230" s="8"/>
      <c r="P230" s="8"/>
      <c r="Q230" s="8"/>
      <c r="R230" s="8"/>
    </row>
    <row r="231" spans="1:18" x14ac:dyDescent="0.25">
      <c r="A231" s="4" t="s">
        <v>650</v>
      </c>
      <c r="B231" s="4">
        <v>678.41528587119501</v>
      </c>
      <c r="C231" s="4">
        <v>2.9035867639998001</v>
      </c>
      <c r="D231" s="4">
        <v>1.53783614481106</v>
      </c>
      <c r="E231" s="4">
        <v>2.3589174448933999E-2</v>
      </c>
      <c r="F231" s="4" t="s">
        <v>1211</v>
      </c>
      <c r="G231" s="24"/>
      <c r="H231" s="4" t="s">
        <v>1007</v>
      </c>
      <c r="I231" s="4">
        <v>275.33583605484898</v>
      </c>
      <c r="J231" s="4">
        <v>0.32668663036968398</v>
      </c>
      <c r="K231" s="4">
        <v>-1.61402068110936</v>
      </c>
      <c r="L231" s="4">
        <v>1.2338094077509999E-2</v>
      </c>
      <c r="M231" s="4" t="s">
        <v>1585</v>
      </c>
      <c r="N231" s="8"/>
      <c r="O231" s="8"/>
      <c r="P231" s="8"/>
      <c r="Q231" s="8"/>
      <c r="R231" s="8"/>
    </row>
    <row r="232" spans="1:18" x14ac:dyDescent="0.25">
      <c r="A232" s="4" t="s">
        <v>1090</v>
      </c>
      <c r="B232" s="4">
        <v>328.75853295498803</v>
      </c>
      <c r="C232" s="4">
        <v>2.8995331792531802</v>
      </c>
      <c r="D232" s="4">
        <v>1.53582064707187</v>
      </c>
      <c r="E232" s="4">
        <v>1.7266457152269099E-2</v>
      </c>
      <c r="F232" s="4" t="s">
        <v>1212</v>
      </c>
      <c r="G232" s="24"/>
      <c r="H232" s="4" t="s">
        <v>1461</v>
      </c>
      <c r="I232" s="4">
        <v>281.20826514008598</v>
      </c>
      <c r="J232" s="4">
        <v>0.32776124153209202</v>
      </c>
      <c r="K232" s="4">
        <v>-1.6092828321383501</v>
      </c>
      <c r="L232" s="4">
        <v>3.2622384441577397E-2</v>
      </c>
      <c r="M232" s="4" t="s">
        <v>1462</v>
      </c>
      <c r="N232" s="8"/>
      <c r="O232" s="8"/>
      <c r="P232" s="8"/>
      <c r="Q232" s="8"/>
      <c r="R232" s="8"/>
    </row>
    <row r="233" spans="1:18" x14ac:dyDescent="0.25">
      <c r="A233" s="4" t="s">
        <v>648</v>
      </c>
      <c r="B233" s="4">
        <v>2028.49383239689</v>
      </c>
      <c r="C233" s="4">
        <v>2.8905000652354098</v>
      </c>
      <c r="D233" s="4">
        <v>1.53131910491483</v>
      </c>
      <c r="E233" s="4">
        <v>2.0368225421693299E-2</v>
      </c>
      <c r="F233" s="4" t="s">
        <v>1269</v>
      </c>
      <c r="G233" s="24"/>
      <c r="H233" s="4" t="s">
        <v>1463</v>
      </c>
      <c r="I233" s="4">
        <v>124.64904448743999</v>
      </c>
      <c r="J233" s="4">
        <v>0.32860170347262901</v>
      </c>
      <c r="K233" s="4">
        <v>-1.6055881356427599</v>
      </c>
      <c r="L233" s="4">
        <v>3.1882261512878499E-2</v>
      </c>
      <c r="M233" s="4" t="s">
        <v>1464</v>
      </c>
      <c r="N233" s="8"/>
      <c r="O233" s="8"/>
      <c r="P233" s="8"/>
      <c r="Q233" s="8"/>
      <c r="R233" s="8"/>
    </row>
    <row r="234" spans="1:18" x14ac:dyDescent="0.25">
      <c r="A234" s="4" t="s">
        <v>1091</v>
      </c>
      <c r="B234" s="4">
        <v>363.69121555561298</v>
      </c>
      <c r="C234" s="4">
        <v>2.8895158954102498</v>
      </c>
      <c r="D234" s="4">
        <v>1.53082780629229</v>
      </c>
      <c r="E234" s="4">
        <v>3.7093864380427201E-2</v>
      </c>
      <c r="F234" s="4" t="s">
        <v>1270</v>
      </c>
      <c r="G234" s="24"/>
      <c r="H234" s="4" t="s">
        <v>1465</v>
      </c>
      <c r="I234" s="4">
        <v>53.465303970049298</v>
      </c>
      <c r="J234" s="4">
        <v>0.32967843276345199</v>
      </c>
      <c r="K234" s="4">
        <v>-1.6008685844727699</v>
      </c>
      <c r="L234" s="4">
        <v>4.6907794790422203E-2</v>
      </c>
      <c r="M234" s="4" t="s">
        <v>1466</v>
      </c>
      <c r="N234" s="8"/>
      <c r="O234" s="8"/>
      <c r="P234" s="8"/>
      <c r="Q234" s="8"/>
      <c r="R234" s="8"/>
    </row>
    <row r="235" spans="1:18" x14ac:dyDescent="0.25">
      <c r="A235" s="4" t="s">
        <v>1092</v>
      </c>
      <c r="B235" s="4">
        <v>6933.9228183186897</v>
      </c>
      <c r="C235" s="4">
        <v>2.8863334564657301</v>
      </c>
      <c r="D235" s="4">
        <v>1.5292379831968099</v>
      </c>
      <c r="E235" s="4">
        <v>3.2385018021273998E-2</v>
      </c>
      <c r="F235" s="4" t="s">
        <v>1271</v>
      </c>
      <c r="G235" s="24"/>
      <c r="H235" s="4" t="s">
        <v>1467</v>
      </c>
      <c r="I235" s="4">
        <v>785.17946223894296</v>
      </c>
      <c r="J235" s="4">
        <v>0.33047388346404</v>
      </c>
      <c r="K235" s="4">
        <v>-1.59739183128052</v>
      </c>
      <c r="L235" s="4">
        <v>3.2997623949765499E-2</v>
      </c>
      <c r="M235" s="4" t="s">
        <v>1468</v>
      </c>
      <c r="N235" s="8"/>
      <c r="O235" s="8"/>
      <c r="P235" s="8"/>
      <c r="Q235" s="8"/>
      <c r="R235" s="8"/>
    </row>
    <row r="236" spans="1:18" x14ac:dyDescent="0.25">
      <c r="A236" s="4" t="s">
        <v>1093</v>
      </c>
      <c r="B236" s="4">
        <v>1445.7178995989</v>
      </c>
      <c r="C236" s="4">
        <v>2.8850826618859799</v>
      </c>
      <c r="D236" s="4">
        <v>1.5286126548099299</v>
      </c>
      <c r="E236" s="4">
        <v>2.2221162332359198E-2</v>
      </c>
      <c r="F236" s="4" t="s">
        <v>1213</v>
      </c>
      <c r="G236" s="24"/>
      <c r="H236" s="4" t="s">
        <v>1469</v>
      </c>
      <c r="I236" s="4">
        <v>413.34500442680599</v>
      </c>
      <c r="J236" s="4">
        <v>0.33078442210553</v>
      </c>
      <c r="K236" s="4">
        <v>-1.59603680076598</v>
      </c>
      <c r="L236" s="4">
        <v>2.4769179644572301E-2</v>
      </c>
      <c r="M236" s="4" t="s">
        <v>1470</v>
      </c>
      <c r="N236" s="8"/>
      <c r="O236" s="8"/>
      <c r="P236" s="8"/>
      <c r="Q236" s="8"/>
      <c r="R236" s="8"/>
    </row>
    <row r="237" spans="1:18" x14ac:dyDescent="0.25">
      <c r="A237" s="4" t="s">
        <v>1094</v>
      </c>
      <c r="B237" s="4">
        <v>86.398206304112406</v>
      </c>
      <c r="C237" s="4">
        <v>2.8738326917066801</v>
      </c>
      <c r="D237" s="4">
        <v>1.5229760736703</v>
      </c>
      <c r="E237" s="4">
        <v>2.9337059184161001E-2</v>
      </c>
      <c r="F237" s="4" t="s">
        <v>1272</v>
      </c>
      <c r="G237" s="24"/>
      <c r="H237" s="4" t="s">
        <v>1471</v>
      </c>
      <c r="I237" s="4">
        <v>539.61962535364398</v>
      </c>
      <c r="J237" s="4">
        <v>0.33208104350885198</v>
      </c>
      <c r="K237" s="4">
        <v>-1.59039272439945</v>
      </c>
      <c r="L237" s="4">
        <v>2.49814918697015E-2</v>
      </c>
      <c r="M237" s="4" t="s">
        <v>1472</v>
      </c>
      <c r="N237" s="8"/>
      <c r="O237" s="8"/>
      <c r="P237" s="8"/>
      <c r="Q237" s="8"/>
      <c r="R237" s="8"/>
    </row>
    <row r="238" spans="1:18" x14ac:dyDescent="0.25">
      <c r="A238" s="4" t="s">
        <v>1095</v>
      </c>
      <c r="B238" s="4">
        <v>1828.86987488618</v>
      </c>
      <c r="C238" s="4">
        <v>2.8590892507115599</v>
      </c>
      <c r="D238" s="4">
        <v>1.5155556565374599</v>
      </c>
      <c r="E238" s="4">
        <v>4.6815154298598401E-2</v>
      </c>
      <c r="F238" s="4" t="s">
        <v>1273</v>
      </c>
      <c r="G238" s="24"/>
      <c r="H238" s="4" t="s">
        <v>1473</v>
      </c>
      <c r="I238" s="4">
        <v>116.61852992102</v>
      </c>
      <c r="J238" s="4">
        <v>0.33258306591978098</v>
      </c>
      <c r="K238" s="4">
        <v>-1.58821338187105</v>
      </c>
      <c r="L238" s="4">
        <v>4.5865301684909501E-2</v>
      </c>
      <c r="M238" s="4" t="s">
        <v>1564</v>
      </c>
      <c r="N238" s="8"/>
      <c r="O238" s="8"/>
      <c r="P238" s="8"/>
      <c r="Q238" s="8"/>
      <c r="R238" s="8"/>
    </row>
    <row r="239" spans="1:18" x14ac:dyDescent="0.25">
      <c r="A239" s="4" t="s">
        <v>850</v>
      </c>
      <c r="B239" s="4">
        <v>81.1119159601148</v>
      </c>
      <c r="C239" s="4">
        <v>2.83329553854866</v>
      </c>
      <c r="D239" s="4">
        <v>1.5024810958072701</v>
      </c>
      <c r="E239" s="4">
        <v>6.1594134951865401E-2</v>
      </c>
      <c r="F239" s="4" t="s">
        <v>1231</v>
      </c>
      <c r="G239" s="24"/>
      <c r="H239" s="4" t="s">
        <v>1474</v>
      </c>
      <c r="I239" s="4">
        <v>407.76204275206601</v>
      </c>
      <c r="J239" s="4">
        <v>0.33275306059085102</v>
      </c>
      <c r="K239" s="4">
        <v>-1.5874761590914801</v>
      </c>
      <c r="L239" s="4">
        <v>2.6772887032838099E-2</v>
      </c>
      <c r="M239" s="4" t="s">
        <v>1475</v>
      </c>
      <c r="N239" s="8"/>
      <c r="O239" s="8"/>
      <c r="P239" s="8"/>
      <c r="Q239" s="8"/>
      <c r="R239" s="8"/>
    </row>
    <row r="240" spans="1:18" x14ac:dyDescent="0.25">
      <c r="A240" s="4" t="s">
        <v>1096</v>
      </c>
      <c r="B240" s="4">
        <v>8915.7807679887501</v>
      </c>
      <c r="C240" s="4">
        <v>2.8272926856422198</v>
      </c>
      <c r="D240" s="4">
        <v>1.4994212408866401</v>
      </c>
      <c r="E240" s="4">
        <v>1.47373442453119E-2</v>
      </c>
      <c r="F240" s="4" t="s">
        <v>1244</v>
      </c>
      <c r="G240" s="24"/>
      <c r="H240" s="4" t="s">
        <v>1476</v>
      </c>
      <c r="I240" s="4">
        <v>102.283411347105</v>
      </c>
      <c r="J240" s="4">
        <v>0.33381747739348799</v>
      </c>
      <c r="K240" s="4">
        <v>-1.5828686042706399</v>
      </c>
      <c r="L240" s="4">
        <v>4.6716889340908598E-2</v>
      </c>
      <c r="M240" s="4" t="s">
        <v>1477</v>
      </c>
      <c r="N240" s="8"/>
      <c r="O240" s="8"/>
      <c r="P240" s="8"/>
      <c r="Q240" s="8"/>
      <c r="R240" s="8"/>
    </row>
    <row r="241" spans="1:18" x14ac:dyDescent="0.25">
      <c r="A241" s="4" t="s">
        <v>1097</v>
      </c>
      <c r="B241" s="4">
        <v>413.791070633591</v>
      </c>
      <c r="C241" s="4">
        <v>2.8211638956813498</v>
      </c>
      <c r="D241" s="4">
        <v>1.49629048181084</v>
      </c>
      <c r="E241" s="4">
        <v>3.2859502149673002E-2</v>
      </c>
      <c r="F241" s="4" t="s">
        <v>1274</v>
      </c>
      <c r="G241" s="24"/>
      <c r="H241" s="4" t="s">
        <v>1478</v>
      </c>
      <c r="I241" s="4">
        <v>291.665127570641</v>
      </c>
      <c r="J241" s="4">
        <v>0.335034562121512</v>
      </c>
      <c r="K241" s="4">
        <v>-1.57761816340856</v>
      </c>
      <c r="L241" s="4">
        <v>3.45945446038999E-2</v>
      </c>
      <c r="M241" s="4" t="s">
        <v>1565</v>
      </c>
      <c r="N241" s="8"/>
      <c r="O241" s="8"/>
      <c r="P241" s="8"/>
      <c r="Q241" s="8"/>
      <c r="R241" s="8"/>
    </row>
    <row r="242" spans="1:18" x14ac:dyDescent="0.25">
      <c r="A242" s="4" t="s">
        <v>1098</v>
      </c>
      <c r="B242" s="4">
        <v>331.73002628231598</v>
      </c>
      <c r="C242" s="4">
        <v>2.8151026560022001</v>
      </c>
      <c r="D242" s="4">
        <v>1.4931875328223501</v>
      </c>
      <c r="E242" s="4">
        <v>2.69479333736511E-2</v>
      </c>
      <c r="F242" s="4" t="s">
        <v>1275</v>
      </c>
      <c r="G242" s="24"/>
      <c r="H242" s="4" t="s">
        <v>1479</v>
      </c>
      <c r="I242" s="4">
        <v>234.277930475408</v>
      </c>
      <c r="J242" s="4">
        <v>0.336058506969655</v>
      </c>
      <c r="K242" s="4">
        <v>-1.57321567031498</v>
      </c>
      <c r="L242" s="4">
        <v>1.9032971501990199E-2</v>
      </c>
      <c r="M242" s="4" t="s">
        <v>1480</v>
      </c>
      <c r="N242" s="8"/>
      <c r="O242" s="8"/>
      <c r="P242" s="8"/>
      <c r="Q242" s="8"/>
      <c r="R242" s="8"/>
    </row>
    <row r="243" spans="1:18" x14ac:dyDescent="0.25">
      <c r="A243" s="4" t="s">
        <v>1099</v>
      </c>
      <c r="B243" s="4">
        <v>257.04512534612599</v>
      </c>
      <c r="C243" s="4">
        <v>2.8099720104350299</v>
      </c>
      <c r="D243" s="4">
        <v>1.49055576012318</v>
      </c>
      <c r="E243" s="4">
        <v>3.13096940362593E-2</v>
      </c>
      <c r="F243" s="4" t="s">
        <v>1276</v>
      </c>
      <c r="G243" s="24"/>
      <c r="H243" s="4" t="s">
        <v>1481</v>
      </c>
      <c r="I243" s="4">
        <v>266.37834293505603</v>
      </c>
      <c r="J243" s="4">
        <v>0.336287367590487</v>
      </c>
      <c r="K243" s="4">
        <v>-1.5722335088770301</v>
      </c>
      <c r="L243" s="4">
        <v>3.9991570330100298E-2</v>
      </c>
      <c r="M243" s="4" t="s">
        <v>1586</v>
      </c>
      <c r="N243" s="8"/>
      <c r="O243" s="8"/>
      <c r="P243" s="8"/>
      <c r="Q243" s="8"/>
      <c r="R243" s="8"/>
    </row>
    <row r="244" spans="1:18" x14ac:dyDescent="0.25">
      <c r="A244" s="4" t="s">
        <v>1100</v>
      </c>
      <c r="B244" s="4">
        <v>1129.7870312878399</v>
      </c>
      <c r="C244" s="4">
        <v>2.7986071286249601</v>
      </c>
      <c r="D244" s="4">
        <v>1.4847089740969099</v>
      </c>
      <c r="E244" s="4">
        <v>1.39571925763058E-2</v>
      </c>
      <c r="F244" s="4" t="s">
        <v>1277</v>
      </c>
      <c r="G244" s="24"/>
      <c r="H244" s="4" t="s">
        <v>991</v>
      </c>
      <c r="I244" s="4">
        <v>312.85219025286801</v>
      </c>
      <c r="J244" s="4">
        <v>0.337227761099825</v>
      </c>
      <c r="K244" s="4">
        <v>-1.56820478887878</v>
      </c>
      <c r="L244" s="4">
        <v>3.2584579909232698E-2</v>
      </c>
      <c r="M244" s="4" t="s">
        <v>1587</v>
      </c>
      <c r="N244" s="8"/>
      <c r="O244" s="8"/>
      <c r="P244" s="8"/>
      <c r="Q244" s="8"/>
      <c r="R244" s="8"/>
    </row>
    <row r="245" spans="1:18" x14ac:dyDescent="0.25">
      <c r="A245" s="4" t="s">
        <v>1166</v>
      </c>
      <c r="B245" s="4">
        <v>1311.2032011676499</v>
      </c>
      <c r="C245" s="4">
        <v>2.7777397114169999</v>
      </c>
      <c r="D245" s="4">
        <v>1.47391141766297</v>
      </c>
      <c r="E245" s="4">
        <v>0.13079052665084201</v>
      </c>
      <c r="F245" s="4" t="s">
        <v>1214</v>
      </c>
      <c r="G245" s="24"/>
      <c r="H245" s="4" t="s">
        <v>1482</v>
      </c>
      <c r="I245" s="4">
        <v>227.472916537397</v>
      </c>
      <c r="J245" s="4">
        <v>0.33743186165444999</v>
      </c>
      <c r="K245" s="4">
        <v>-1.5673318898433199</v>
      </c>
      <c r="L245" s="4">
        <v>4.6610756058946101E-2</v>
      </c>
      <c r="M245" s="4" t="s">
        <v>1483</v>
      </c>
      <c r="N245" s="8"/>
      <c r="O245" s="8"/>
      <c r="P245" s="8"/>
      <c r="Q245" s="8"/>
      <c r="R245" s="8"/>
    </row>
    <row r="246" spans="1:18" x14ac:dyDescent="0.25">
      <c r="A246" s="4" t="s">
        <v>1101</v>
      </c>
      <c r="B246" s="4">
        <v>73.6860347295667</v>
      </c>
      <c r="C246" s="4">
        <v>2.74723398381302</v>
      </c>
      <c r="D246" s="4">
        <v>1.4579797909783301</v>
      </c>
      <c r="E246" s="4">
        <v>4.2531754007944997E-2</v>
      </c>
      <c r="F246" s="4" t="s">
        <v>1215</v>
      </c>
      <c r="G246" s="24"/>
      <c r="H246" s="4" t="s">
        <v>1484</v>
      </c>
      <c r="I246" s="4">
        <v>358.05784401124799</v>
      </c>
      <c r="J246" s="4">
        <v>0.33805266772193798</v>
      </c>
      <c r="K246" s="4">
        <v>-1.5646800627528701</v>
      </c>
      <c r="L246" s="4">
        <v>2.76085951045855E-2</v>
      </c>
      <c r="M246" s="4" t="s">
        <v>1485</v>
      </c>
    </row>
    <row r="247" spans="1:18" x14ac:dyDescent="0.25">
      <c r="A247" s="4" t="s">
        <v>1102</v>
      </c>
      <c r="B247" s="4">
        <v>2177.8769288474</v>
      </c>
      <c r="C247" s="4">
        <v>2.74174501518673</v>
      </c>
      <c r="D247" s="4">
        <v>1.45509440538738</v>
      </c>
      <c r="E247" s="4">
        <v>2.0935887049719E-2</v>
      </c>
      <c r="F247" s="4" t="s">
        <v>1278</v>
      </c>
      <c r="G247" s="24"/>
      <c r="H247" s="4" t="s">
        <v>1486</v>
      </c>
      <c r="I247" s="4">
        <v>3984.4118574274898</v>
      </c>
      <c r="J247" s="4">
        <v>0.33859789756993403</v>
      </c>
      <c r="K247" s="4">
        <v>-1.5623550796421299</v>
      </c>
      <c r="L247" s="4">
        <v>3.43557673499068E-2</v>
      </c>
      <c r="M247" s="4" t="s">
        <v>1487</v>
      </c>
    </row>
    <row r="248" spans="1:18" x14ac:dyDescent="0.25">
      <c r="A248" s="4" t="s">
        <v>646</v>
      </c>
      <c r="B248" s="4">
        <v>378.65436917945499</v>
      </c>
      <c r="C248" s="4">
        <v>2.7267986576796899</v>
      </c>
      <c r="D248" s="4">
        <v>1.44720817796095</v>
      </c>
      <c r="E248" s="4">
        <v>3.0678882670378101E-2</v>
      </c>
      <c r="F248" s="4" t="s">
        <v>1216</v>
      </c>
      <c r="G248" s="24"/>
      <c r="H248" s="4" t="s">
        <v>693</v>
      </c>
      <c r="I248" s="4">
        <v>2975.4260520671501</v>
      </c>
      <c r="J248" s="4">
        <v>0.33889278399905398</v>
      </c>
      <c r="K248" s="4">
        <v>-1.5610991768604201</v>
      </c>
      <c r="L248" s="4">
        <v>2.89363391950559E-2</v>
      </c>
      <c r="M248" s="4" t="s">
        <v>1563</v>
      </c>
    </row>
    <row r="249" spans="1:18" x14ac:dyDescent="0.25">
      <c r="A249" s="4" t="s">
        <v>1103</v>
      </c>
      <c r="B249" s="4">
        <v>571.98485542622404</v>
      </c>
      <c r="C249" s="4">
        <v>2.7249993483900901</v>
      </c>
      <c r="D249" s="4">
        <v>1.4462558849081</v>
      </c>
      <c r="E249" s="4">
        <v>4.3072995101424601E-2</v>
      </c>
      <c r="F249" s="4" t="s">
        <v>1217</v>
      </c>
      <c r="G249" s="24"/>
      <c r="H249" s="4" t="s">
        <v>980</v>
      </c>
      <c r="I249" s="4">
        <v>466.41774457889898</v>
      </c>
      <c r="J249" s="4">
        <v>0.34026326924728201</v>
      </c>
      <c r="K249" s="4">
        <v>-1.55527667128013</v>
      </c>
      <c r="L249" s="4">
        <v>3.5008510866248399E-2</v>
      </c>
      <c r="M249" s="4" t="s">
        <v>1566</v>
      </c>
    </row>
    <row r="250" spans="1:18" x14ac:dyDescent="0.25">
      <c r="A250" s="4" t="s">
        <v>1176</v>
      </c>
      <c r="B250" s="4">
        <v>5.9445742782549003</v>
      </c>
      <c r="C250" s="4">
        <v>2.72063678701794</v>
      </c>
      <c r="D250" s="4">
        <v>1.44394436542824</v>
      </c>
      <c r="E250" s="4">
        <v>0.32670774883022002</v>
      </c>
      <c r="F250" s="4" t="s">
        <v>1218</v>
      </c>
      <c r="G250" s="24"/>
      <c r="H250" s="4" t="s">
        <v>1488</v>
      </c>
      <c r="I250" s="4">
        <v>233.68504988971401</v>
      </c>
      <c r="J250" s="4">
        <v>0.34042691802872799</v>
      </c>
      <c r="K250" s="4">
        <v>-1.55458297745466</v>
      </c>
      <c r="L250" s="4">
        <v>3.2390482652820102E-2</v>
      </c>
      <c r="M250" s="4" t="s">
        <v>1489</v>
      </c>
    </row>
    <row r="251" spans="1:18" x14ac:dyDescent="0.25">
      <c r="A251" s="4" t="s">
        <v>1104</v>
      </c>
      <c r="B251" s="4">
        <v>650.38208353698496</v>
      </c>
      <c r="C251" s="4">
        <v>2.7083741068765099</v>
      </c>
      <c r="D251" s="4">
        <v>1.4374270316965001</v>
      </c>
      <c r="E251" s="4">
        <v>3.1124620595862799E-2</v>
      </c>
      <c r="F251" s="4" t="s">
        <v>1279</v>
      </c>
      <c r="G251" s="24"/>
      <c r="H251" s="4" t="s">
        <v>1490</v>
      </c>
      <c r="I251" s="4">
        <v>1118.82330106979</v>
      </c>
      <c r="J251" s="4">
        <v>0.34209078878892601</v>
      </c>
      <c r="K251" s="4">
        <v>-1.5475488365793999</v>
      </c>
      <c r="L251" s="4">
        <v>2.9943786458954801E-2</v>
      </c>
      <c r="M251" s="4" t="s">
        <v>1491</v>
      </c>
    </row>
    <row r="252" spans="1:18" x14ac:dyDescent="0.25">
      <c r="A252" s="4" t="s">
        <v>1105</v>
      </c>
      <c r="B252" s="4">
        <v>724.90263747013705</v>
      </c>
      <c r="C252" s="4">
        <v>2.7078245800749001</v>
      </c>
      <c r="D252" s="4">
        <v>1.4371342803998599</v>
      </c>
      <c r="E252" s="4">
        <v>2.6619384363112199E-2</v>
      </c>
      <c r="F252" s="4" t="s">
        <v>1280</v>
      </c>
      <c r="G252" s="24"/>
      <c r="H252" s="4" t="s">
        <v>1492</v>
      </c>
      <c r="I252" s="4">
        <v>300.86504767031698</v>
      </c>
      <c r="J252" s="4">
        <v>0.34342525773214</v>
      </c>
      <c r="K252" s="4">
        <v>-1.5419319464474901</v>
      </c>
      <c r="L252" s="4">
        <v>3.2808686243371701E-2</v>
      </c>
      <c r="M252" s="4" t="s">
        <v>1493</v>
      </c>
    </row>
    <row r="253" spans="1:18" x14ac:dyDescent="0.25">
      <c r="A253" s="4" t="s">
        <v>1106</v>
      </c>
      <c r="B253" s="4">
        <v>494.90327197113203</v>
      </c>
      <c r="C253" s="4">
        <v>2.6936780181014601</v>
      </c>
      <c r="D253" s="4">
        <v>1.42957741225164</v>
      </c>
      <c r="E253" s="4">
        <v>4.4393111219706002E-2</v>
      </c>
      <c r="F253" s="4" t="s">
        <v>1281</v>
      </c>
      <c r="G253" s="24"/>
      <c r="H253" s="4" t="s">
        <v>1494</v>
      </c>
      <c r="I253" s="4">
        <v>128.57917751309901</v>
      </c>
      <c r="J253" s="4">
        <v>0.34433538028167299</v>
      </c>
      <c r="K253" s="4">
        <v>-1.5381136701964799</v>
      </c>
      <c r="L253" s="4">
        <v>4.8833593362132499E-2</v>
      </c>
      <c r="M253" s="4" t="s">
        <v>1495</v>
      </c>
    </row>
    <row r="254" spans="1:18" x14ac:dyDescent="0.25">
      <c r="A254" s="4" t="s">
        <v>1107</v>
      </c>
      <c r="B254" s="4">
        <v>869.90766340582104</v>
      </c>
      <c r="C254" s="4">
        <v>2.68599308197749</v>
      </c>
      <c r="D254" s="4">
        <v>1.4254555889762199</v>
      </c>
      <c r="E254" s="4">
        <v>3.92724133170037E-2</v>
      </c>
      <c r="F254" s="4" t="s">
        <v>1219</v>
      </c>
      <c r="G254" s="24"/>
      <c r="H254" s="4" t="s">
        <v>1496</v>
      </c>
      <c r="I254" s="4">
        <v>687.68978109506202</v>
      </c>
      <c r="J254" s="4">
        <v>0.34442946628221899</v>
      </c>
      <c r="K254" s="4">
        <v>-1.5377195228821201</v>
      </c>
      <c r="L254" s="4">
        <v>4.7956302789459601E-2</v>
      </c>
      <c r="M254" s="4" t="s">
        <v>1497</v>
      </c>
    </row>
    <row r="255" spans="1:18" x14ac:dyDescent="0.25">
      <c r="A255" s="4" t="s">
        <v>1108</v>
      </c>
      <c r="B255" s="4">
        <v>301.18023971045398</v>
      </c>
      <c r="C255" s="4">
        <v>2.6389236332108101</v>
      </c>
      <c r="D255" s="4">
        <v>1.3999496016751001</v>
      </c>
      <c r="E255" s="4">
        <v>2.92750258375832E-2</v>
      </c>
      <c r="F255" s="4" t="s">
        <v>1282</v>
      </c>
      <c r="G255" s="24"/>
      <c r="H255" s="4" t="s">
        <v>1498</v>
      </c>
      <c r="I255" s="4">
        <v>187.423564036324</v>
      </c>
      <c r="J255" s="4">
        <v>0.34504995444778302</v>
      </c>
      <c r="K255" s="4">
        <v>-1.5351228523677001</v>
      </c>
      <c r="L255" s="4">
        <v>4.4318547246052699E-2</v>
      </c>
      <c r="M255" s="4" t="s">
        <v>1567</v>
      </c>
    </row>
    <row r="256" spans="1:18" x14ac:dyDescent="0.25">
      <c r="A256" s="4" t="s">
        <v>1109</v>
      </c>
      <c r="B256" s="4">
        <v>1009.75793310227</v>
      </c>
      <c r="C256" s="4">
        <v>2.6223038638773</v>
      </c>
      <c r="D256" s="4">
        <v>1.3908348699642099</v>
      </c>
      <c r="E256" s="4">
        <v>3.9716743256342002E-2</v>
      </c>
      <c r="F256" s="4" t="s">
        <v>1244</v>
      </c>
      <c r="G256" s="24"/>
      <c r="H256" s="4" t="s">
        <v>1499</v>
      </c>
      <c r="I256" s="4">
        <v>113.25721737497101</v>
      </c>
      <c r="J256" s="4">
        <v>0.34693430887517201</v>
      </c>
      <c r="K256" s="4">
        <v>-1.52726557684433</v>
      </c>
      <c r="L256" s="4">
        <v>2.7201320388415901E-2</v>
      </c>
      <c r="M256" s="4" t="s">
        <v>1500</v>
      </c>
    </row>
    <row r="257" spans="1:13" x14ac:dyDescent="0.25">
      <c r="A257" s="4" t="s">
        <v>1110</v>
      </c>
      <c r="B257" s="4">
        <v>152.897064152127</v>
      </c>
      <c r="C257" s="4">
        <v>2.6160486991491498</v>
      </c>
      <c r="D257" s="4">
        <v>1.3873893976276701</v>
      </c>
      <c r="E257" s="4">
        <v>4.3240536186111803E-2</v>
      </c>
      <c r="F257" s="4" t="s">
        <v>1283</v>
      </c>
      <c r="G257" s="24"/>
      <c r="H257" s="4" t="s">
        <v>1501</v>
      </c>
      <c r="I257" s="4">
        <v>241.323178217958</v>
      </c>
      <c r="J257" s="4">
        <v>0.34769188032324599</v>
      </c>
      <c r="K257" s="4">
        <v>-1.5241187188030301</v>
      </c>
      <c r="L257" s="4">
        <v>2.9068933802529999E-2</v>
      </c>
      <c r="M257" s="4" t="s">
        <v>1502</v>
      </c>
    </row>
    <row r="258" spans="1:13" x14ac:dyDescent="0.25">
      <c r="A258" s="4" t="s">
        <v>1111</v>
      </c>
      <c r="B258" s="4">
        <v>2279.9303898591602</v>
      </c>
      <c r="C258" s="4">
        <v>2.6141648495384602</v>
      </c>
      <c r="D258" s="4">
        <v>1.38635012051849</v>
      </c>
      <c r="E258" s="4">
        <v>3.3590008781754901E-2</v>
      </c>
      <c r="F258" s="4" t="s">
        <v>1284</v>
      </c>
      <c r="G258" s="24"/>
      <c r="H258" s="4" t="s">
        <v>1503</v>
      </c>
      <c r="I258" s="4">
        <v>269.935981389858</v>
      </c>
      <c r="J258" s="4">
        <v>0.34890242407412098</v>
      </c>
      <c r="K258" s="4">
        <v>-1.51910447388828</v>
      </c>
      <c r="L258" s="4">
        <v>4.8381124538805602E-2</v>
      </c>
      <c r="M258" s="4" t="s">
        <v>1504</v>
      </c>
    </row>
    <row r="259" spans="1:13" x14ac:dyDescent="0.25">
      <c r="A259" s="4" t="s">
        <v>1159</v>
      </c>
      <c r="B259" s="4">
        <v>52.465677428195697</v>
      </c>
      <c r="C259" s="4">
        <v>2.6111678833945202</v>
      </c>
      <c r="D259" s="4">
        <v>1.3846952178017899</v>
      </c>
      <c r="E259" s="4">
        <v>0.107114124610394</v>
      </c>
      <c r="F259" s="4" t="s">
        <v>1231</v>
      </c>
      <c r="G259" s="24"/>
      <c r="H259" s="4" t="s">
        <v>973</v>
      </c>
      <c r="I259" s="4">
        <v>563.30423255495305</v>
      </c>
      <c r="J259" s="4">
        <v>0.34893098616358198</v>
      </c>
      <c r="K259" s="4">
        <v>-1.5189863758315201</v>
      </c>
      <c r="L259" s="4">
        <v>3.3172120329982402E-2</v>
      </c>
      <c r="M259" s="4" t="s">
        <v>1505</v>
      </c>
    </row>
    <row r="260" spans="1:13" x14ac:dyDescent="0.25">
      <c r="A260" s="4" t="s">
        <v>1183</v>
      </c>
      <c r="B260" s="4">
        <v>277781.678871529</v>
      </c>
      <c r="C260" s="4">
        <v>2.6109840682403398</v>
      </c>
      <c r="D260" s="4">
        <v>1.3845936546094799</v>
      </c>
      <c r="E260" s="4">
        <v>0.53984386617102398</v>
      </c>
      <c r="F260" s="4" t="s">
        <v>1285</v>
      </c>
      <c r="G260" s="24"/>
      <c r="H260" s="4" t="s">
        <v>1506</v>
      </c>
      <c r="I260" s="4">
        <v>296.03933973641801</v>
      </c>
      <c r="J260" s="4">
        <v>0.35027803213929698</v>
      </c>
      <c r="K260" s="4">
        <v>-1.51342758324608</v>
      </c>
      <c r="L260" s="4">
        <v>4.42755697239028E-2</v>
      </c>
      <c r="M260" s="4" t="s">
        <v>15</v>
      </c>
    </row>
    <row r="261" spans="1:13" x14ac:dyDescent="0.25">
      <c r="A261" s="4" t="s">
        <v>1168</v>
      </c>
      <c r="B261" s="4">
        <v>20.1302310605634</v>
      </c>
      <c r="C261" s="4">
        <v>2.6103108233900598</v>
      </c>
      <c r="D261" s="4">
        <v>1.3842216062834001</v>
      </c>
      <c r="E261" s="4">
        <v>0.18813048492756501</v>
      </c>
      <c r="F261" s="4" t="s">
        <v>1286</v>
      </c>
      <c r="G261" s="24"/>
      <c r="H261" s="4" t="s">
        <v>1507</v>
      </c>
      <c r="I261" s="4">
        <v>340.19442145488102</v>
      </c>
      <c r="J261" s="4">
        <v>0.35197270895920901</v>
      </c>
      <c r="K261" s="4">
        <v>-1.50646452447819</v>
      </c>
      <c r="L261" s="4">
        <v>1.6161121723001302E-2</v>
      </c>
      <c r="M261" s="4" t="s">
        <v>573</v>
      </c>
    </row>
    <row r="262" spans="1:13" x14ac:dyDescent="0.25">
      <c r="A262" s="4" t="s">
        <v>1112</v>
      </c>
      <c r="B262" s="4">
        <v>220.385219510241</v>
      </c>
      <c r="C262" s="4">
        <v>2.6095324299475799</v>
      </c>
      <c r="D262" s="4">
        <v>1.3837913311532299</v>
      </c>
      <c r="E262" s="4">
        <v>3.3677196340343503E-2</v>
      </c>
      <c r="F262" s="4" t="s">
        <v>1287</v>
      </c>
      <c r="G262" s="24"/>
      <c r="H262" s="4" t="s">
        <v>1508</v>
      </c>
      <c r="I262" s="4">
        <v>2161.0959577416602</v>
      </c>
      <c r="J262" s="4">
        <v>0.35209147904584998</v>
      </c>
      <c r="K262" s="4">
        <v>-1.5059777818784399</v>
      </c>
      <c r="L262" s="4">
        <v>3.8796867268943797E-2</v>
      </c>
      <c r="M262" s="4" t="s">
        <v>1509</v>
      </c>
    </row>
    <row r="263" spans="1:13" x14ac:dyDescent="0.25">
      <c r="A263" s="4" t="s">
        <v>1188</v>
      </c>
      <c r="B263" s="4">
        <v>2.2754564403290698</v>
      </c>
      <c r="C263" s="4">
        <v>2.60578883788506</v>
      </c>
      <c r="D263" s="4">
        <v>1.3817201787336799</v>
      </c>
      <c r="E263" s="4">
        <v>0.62920943401543805</v>
      </c>
      <c r="F263" s="4" t="s">
        <v>1244</v>
      </c>
      <c r="G263" s="24"/>
      <c r="H263" s="4" t="s">
        <v>1510</v>
      </c>
      <c r="I263" s="4">
        <v>203.06399776644699</v>
      </c>
      <c r="J263" s="4">
        <v>0.35413579575417897</v>
      </c>
      <c r="K263" s="4">
        <v>-1.4976254173630901</v>
      </c>
      <c r="L263" s="4">
        <v>4.9060674416891603E-2</v>
      </c>
      <c r="M263" s="4" t="s">
        <v>1511</v>
      </c>
    </row>
    <row r="264" spans="1:13" x14ac:dyDescent="0.25">
      <c r="A264" s="4" t="s">
        <v>1113</v>
      </c>
      <c r="B264" s="4">
        <v>2136.8515459404098</v>
      </c>
      <c r="C264" s="4">
        <v>2.60178104066605</v>
      </c>
      <c r="D264" s="4">
        <v>1.3794995535863801</v>
      </c>
      <c r="E264" s="4">
        <v>2.46331818590412E-2</v>
      </c>
      <c r="F264" s="4" t="s">
        <v>1288</v>
      </c>
      <c r="G264" s="24"/>
      <c r="H264" s="4" t="s">
        <v>1512</v>
      </c>
      <c r="I264" s="4">
        <v>97.683661890200497</v>
      </c>
      <c r="J264" s="4">
        <v>0.35460078247526899</v>
      </c>
      <c r="K264" s="4">
        <v>-1.49573237514274</v>
      </c>
      <c r="L264" s="4">
        <v>3.3566822431714001E-2</v>
      </c>
      <c r="M264" s="4" t="s">
        <v>15</v>
      </c>
    </row>
    <row r="265" spans="1:13" x14ac:dyDescent="0.25">
      <c r="A265" s="4" t="s">
        <v>1179</v>
      </c>
      <c r="B265" s="4">
        <v>981.92287605194099</v>
      </c>
      <c r="C265" s="4">
        <v>2.5838270419532798</v>
      </c>
      <c r="D265" s="4">
        <v>1.3695095011202401</v>
      </c>
      <c r="E265" s="4">
        <v>0.400855810776931</v>
      </c>
      <c r="F265" s="4" t="s">
        <v>1220</v>
      </c>
      <c r="G265" s="24"/>
      <c r="H265" s="4" t="s">
        <v>1513</v>
      </c>
      <c r="I265" s="4">
        <v>78.004358159857603</v>
      </c>
      <c r="J265" s="4">
        <v>0.35490636973531298</v>
      </c>
      <c r="K265" s="4">
        <v>-1.49448962727047</v>
      </c>
      <c r="L265" s="4">
        <v>4.67999192713058E-2</v>
      </c>
      <c r="M265" s="4" t="s">
        <v>1568</v>
      </c>
    </row>
    <row r="266" spans="1:13" x14ac:dyDescent="0.25">
      <c r="A266" s="4" t="s">
        <v>1114</v>
      </c>
      <c r="B266" s="4">
        <v>153.12248595912399</v>
      </c>
      <c r="C266" s="4">
        <v>2.5831993538572902</v>
      </c>
      <c r="D266" s="4">
        <v>1.36915898519933</v>
      </c>
      <c r="E266" s="4">
        <v>4.4848499759787802E-2</v>
      </c>
      <c r="F266" s="4" t="s">
        <v>1289</v>
      </c>
      <c r="G266" s="24"/>
      <c r="H266" s="4" t="s">
        <v>1514</v>
      </c>
      <c r="I266" s="4">
        <v>204.07407261140801</v>
      </c>
      <c r="J266" s="4">
        <v>0.35548556701984602</v>
      </c>
      <c r="K266" s="4">
        <v>-1.49213710835235</v>
      </c>
      <c r="L266" s="4">
        <v>3.30397892039812E-2</v>
      </c>
      <c r="M266" s="4" t="s">
        <v>1515</v>
      </c>
    </row>
    <row r="267" spans="1:13" x14ac:dyDescent="0.25">
      <c r="A267" s="4" t="s">
        <v>1115</v>
      </c>
      <c r="B267" s="4">
        <v>177.32756477446</v>
      </c>
      <c r="C267" s="4">
        <v>2.5670723622122402</v>
      </c>
      <c r="D267" s="4">
        <v>1.36012396406033</v>
      </c>
      <c r="E267" s="4">
        <v>3.5988690553195E-2</v>
      </c>
      <c r="F267" s="4" t="s">
        <v>1290</v>
      </c>
      <c r="G267" s="24"/>
      <c r="H267" s="4" t="s">
        <v>1516</v>
      </c>
      <c r="I267" s="4">
        <v>500.17515476433499</v>
      </c>
      <c r="J267" s="4">
        <v>0.35664650723611002</v>
      </c>
      <c r="K267" s="4">
        <v>-1.4874332500735901</v>
      </c>
      <c r="L267" s="4">
        <v>4.1233787551632498E-2</v>
      </c>
      <c r="M267" s="4" t="s">
        <v>1517</v>
      </c>
    </row>
    <row r="268" spans="1:13" x14ac:dyDescent="0.25">
      <c r="A268" s="4" t="s">
        <v>1116</v>
      </c>
      <c r="B268" s="4">
        <v>1956.8585526939601</v>
      </c>
      <c r="C268" s="4">
        <v>2.56607471369405</v>
      </c>
      <c r="D268" s="4">
        <v>1.3595631764707301</v>
      </c>
      <c r="E268" s="4">
        <v>2.8398719236086199E-2</v>
      </c>
      <c r="F268" s="4" t="s">
        <v>1291</v>
      </c>
      <c r="G268" s="24"/>
      <c r="H268" s="4" t="s">
        <v>1518</v>
      </c>
      <c r="I268" s="4">
        <v>398.97423551041902</v>
      </c>
      <c r="J268" s="4">
        <v>0.357675294714974</v>
      </c>
      <c r="K268" s="4">
        <v>-1.4832776226909199</v>
      </c>
      <c r="L268" s="4">
        <v>3.8304940820201402E-2</v>
      </c>
      <c r="M268" s="4" t="s">
        <v>1569</v>
      </c>
    </row>
    <row r="269" spans="1:13" x14ac:dyDescent="0.25">
      <c r="A269" s="4" t="s">
        <v>1174</v>
      </c>
      <c r="B269" s="4">
        <v>6168.8864725804297</v>
      </c>
      <c r="C269" s="4">
        <v>2.5614859281201001</v>
      </c>
      <c r="D269" s="4">
        <v>1.3569809661679999</v>
      </c>
      <c r="E269" s="4">
        <v>0.31152560175961203</v>
      </c>
      <c r="F269" s="4" t="s">
        <v>1292</v>
      </c>
      <c r="G269" s="24"/>
      <c r="H269" s="4" t="s">
        <v>1519</v>
      </c>
      <c r="I269" s="4">
        <v>850.50422517483298</v>
      </c>
      <c r="J269" s="4">
        <v>0.35861880439900101</v>
      </c>
      <c r="K269" s="4">
        <v>-1.47947695609014</v>
      </c>
      <c r="L269" s="4">
        <v>4.93804857379068E-2</v>
      </c>
      <c r="M269" s="4" t="s">
        <v>1520</v>
      </c>
    </row>
    <row r="270" spans="1:13" x14ac:dyDescent="0.25">
      <c r="A270" s="4" t="s">
        <v>1117</v>
      </c>
      <c r="B270" s="4">
        <v>730.64277289364099</v>
      </c>
      <c r="C270" s="4">
        <v>2.5610287995249901</v>
      </c>
      <c r="D270" s="4">
        <v>1.3567234765582901</v>
      </c>
      <c r="E270" s="4">
        <v>4.2402828545747201E-2</v>
      </c>
      <c r="F270" s="4" t="s">
        <v>1293</v>
      </c>
      <c r="G270" s="24"/>
      <c r="H270" s="4" t="s">
        <v>1521</v>
      </c>
      <c r="I270" s="4">
        <v>180.78174679262099</v>
      </c>
      <c r="J270" s="4">
        <v>0.36333213813735799</v>
      </c>
      <c r="K270" s="4">
        <v>-1.46063911151568</v>
      </c>
      <c r="L270" s="4">
        <v>2.9819530053305301E-2</v>
      </c>
      <c r="M270" s="4" t="s">
        <v>1522</v>
      </c>
    </row>
    <row r="271" spans="1:13" x14ac:dyDescent="0.25">
      <c r="A271" s="4" t="s">
        <v>1118</v>
      </c>
      <c r="B271" s="4">
        <v>760.47897030316597</v>
      </c>
      <c r="C271" s="4">
        <v>2.5518540565200798</v>
      </c>
      <c r="D271" s="4">
        <v>1.3515458220669401</v>
      </c>
      <c r="E271" s="4">
        <v>4.7142280964020102E-2</v>
      </c>
      <c r="F271" s="4" t="s">
        <v>1294</v>
      </c>
      <c r="G271" s="24"/>
      <c r="H271" s="4" t="s">
        <v>1523</v>
      </c>
      <c r="I271" s="4">
        <v>174.5972515583</v>
      </c>
      <c r="J271" s="4">
        <v>0.36348310051119398</v>
      </c>
      <c r="K271" s="4">
        <v>-1.4600398046777201</v>
      </c>
      <c r="L271" s="4">
        <v>4.6459106998949597E-2</v>
      </c>
      <c r="M271" s="4" t="s">
        <v>1524</v>
      </c>
    </row>
    <row r="272" spans="1:13" x14ac:dyDescent="0.25">
      <c r="A272" s="4" t="s">
        <v>1119</v>
      </c>
      <c r="B272" s="4">
        <v>3800.56894049107</v>
      </c>
      <c r="C272" s="4">
        <v>2.5352532152223399</v>
      </c>
      <c r="D272" s="4">
        <v>1.34212984746596</v>
      </c>
      <c r="E272" s="4">
        <v>3.9272746214486301E-2</v>
      </c>
      <c r="F272" s="4" t="s">
        <v>1295</v>
      </c>
      <c r="G272" s="24"/>
      <c r="H272" s="4" t="s">
        <v>1525</v>
      </c>
      <c r="I272" s="4">
        <v>301.84952679063298</v>
      </c>
      <c r="J272" s="4">
        <v>0.364664099110942</v>
      </c>
      <c r="K272" s="4">
        <v>-1.45535992039586</v>
      </c>
      <c r="L272" s="4">
        <v>4.1559345830932702E-2</v>
      </c>
      <c r="M272" s="4" t="s">
        <v>15</v>
      </c>
    </row>
    <row r="273" spans="1:13" x14ac:dyDescent="0.25">
      <c r="A273" s="4" t="s">
        <v>1120</v>
      </c>
      <c r="B273" s="4">
        <v>22449.973095195699</v>
      </c>
      <c r="C273" s="4">
        <v>2.5312225419733498</v>
      </c>
      <c r="D273" s="4">
        <v>1.3398343529987</v>
      </c>
      <c r="E273" s="4">
        <v>3.1981019646881402E-2</v>
      </c>
      <c r="F273" s="4" t="s">
        <v>1296</v>
      </c>
      <c r="G273" s="24"/>
      <c r="H273" s="4" t="s">
        <v>1526</v>
      </c>
      <c r="I273" s="4">
        <v>2644.00501810074</v>
      </c>
      <c r="J273" s="4">
        <v>0.36508728798762602</v>
      </c>
      <c r="K273" s="4">
        <v>-1.4536866585892101</v>
      </c>
      <c r="L273" s="4">
        <v>2.3451546333271699E-2</v>
      </c>
      <c r="M273" s="4" t="s">
        <v>1527</v>
      </c>
    </row>
    <row r="274" spans="1:13" x14ac:dyDescent="0.25">
      <c r="A274" s="4" t="s">
        <v>1121</v>
      </c>
      <c r="B274" s="4">
        <v>15798.4278934184</v>
      </c>
      <c r="C274" s="4">
        <v>2.5210501081962802</v>
      </c>
      <c r="D274" s="4">
        <v>1.33402479337608</v>
      </c>
      <c r="E274" s="4">
        <v>2.6633054890252399E-2</v>
      </c>
      <c r="F274" s="4" t="s">
        <v>1297</v>
      </c>
      <c r="G274" s="24"/>
      <c r="H274" s="4" t="s">
        <v>1528</v>
      </c>
      <c r="I274" s="4">
        <v>5850.2007715209002</v>
      </c>
      <c r="J274" s="4">
        <v>0.36522764951852899</v>
      </c>
      <c r="K274" s="4">
        <v>-1.4531321063634199</v>
      </c>
      <c r="L274" s="4">
        <v>3.9956438379198198E-2</v>
      </c>
      <c r="M274" s="4" t="s">
        <v>1529</v>
      </c>
    </row>
    <row r="275" spans="1:13" x14ac:dyDescent="0.25">
      <c r="A275" s="4" t="s">
        <v>1165</v>
      </c>
      <c r="B275" s="4">
        <v>93.694189099706506</v>
      </c>
      <c r="C275" s="4">
        <v>2.5032025729303902</v>
      </c>
      <c r="D275" s="4">
        <v>1.32377504657419</v>
      </c>
      <c r="E275" s="4">
        <v>0.128647967388588</v>
      </c>
      <c r="F275" s="4" t="s">
        <v>1208</v>
      </c>
      <c r="G275" s="24"/>
      <c r="H275" s="4" t="s">
        <v>1530</v>
      </c>
      <c r="I275" s="4">
        <v>1119.51617637603</v>
      </c>
      <c r="J275" s="4">
        <v>0.36570257157528702</v>
      </c>
      <c r="K275" s="4">
        <v>-1.4512573233191799</v>
      </c>
      <c r="L275" s="4">
        <v>4.4588611932776301E-2</v>
      </c>
      <c r="M275" s="4" t="s">
        <v>1531</v>
      </c>
    </row>
    <row r="276" spans="1:13" x14ac:dyDescent="0.25">
      <c r="A276" s="4" t="s">
        <v>1122</v>
      </c>
      <c r="B276" s="4">
        <v>21798.083803376201</v>
      </c>
      <c r="C276" s="4">
        <v>2.4937250716777899</v>
      </c>
      <c r="D276" s="4">
        <v>1.3183024196220701</v>
      </c>
      <c r="E276" s="4">
        <v>2.90823838824797E-2</v>
      </c>
      <c r="F276" s="4" t="s">
        <v>1298</v>
      </c>
      <c r="G276" s="24"/>
      <c r="H276" s="4" t="s">
        <v>1024</v>
      </c>
      <c r="I276" s="4">
        <v>470.15530427188298</v>
      </c>
      <c r="J276" s="4">
        <v>0.36773298786049002</v>
      </c>
      <c r="K276" s="4">
        <v>-1.4432694941197299</v>
      </c>
      <c r="L276" s="4">
        <v>4.7197432837244903E-2</v>
      </c>
      <c r="M276" s="4" t="s">
        <v>1025</v>
      </c>
    </row>
    <row r="277" spans="1:13" x14ac:dyDescent="0.25">
      <c r="A277" s="4" t="s">
        <v>1123</v>
      </c>
      <c r="B277" s="4">
        <v>266.10737943794999</v>
      </c>
      <c r="C277" s="4">
        <v>2.4854825816199799</v>
      </c>
      <c r="D277" s="4">
        <v>1.31352599284056</v>
      </c>
      <c r="E277" s="4">
        <v>3.7155100715686097E-2</v>
      </c>
      <c r="F277" s="4" t="s">
        <v>1299</v>
      </c>
      <c r="G277" s="24"/>
      <c r="H277" s="4" t="s">
        <v>1532</v>
      </c>
      <c r="I277" s="4">
        <v>307.43799924561199</v>
      </c>
      <c r="J277" s="4">
        <v>0.36798962724091799</v>
      </c>
      <c r="K277" s="4">
        <v>-1.4422629942001699</v>
      </c>
      <c r="L277" s="4">
        <v>4.6866079311570302E-2</v>
      </c>
      <c r="M277" s="4" t="s">
        <v>1533</v>
      </c>
    </row>
    <row r="278" spans="1:13" x14ac:dyDescent="0.25">
      <c r="A278" s="4" t="s">
        <v>1124</v>
      </c>
      <c r="B278" s="4">
        <v>14538.652920680601</v>
      </c>
      <c r="C278" s="4">
        <v>2.47737779755031</v>
      </c>
      <c r="D278" s="4">
        <v>1.3088138948622901</v>
      </c>
      <c r="E278" s="4">
        <v>4.7473013120091001E-2</v>
      </c>
      <c r="F278" s="4" t="s">
        <v>1300</v>
      </c>
      <c r="G278" s="24"/>
      <c r="H278" s="4" t="s">
        <v>1534</v>
      </c>
      <c r="I278" s="4">
        <v>358.04815483345902</v>
      </c>
      <c r="J278" s="4">
        <v>0.371187011885036</v>
      </c>
      <c r="K278" s="4">
        <v>-1.42978186453198</v>
      </c>
      <c r="L278" s="4">
        <v>3.09823872538793E-2</v>
      </c>
      <c r="M278" s="4" t="s">
        <v>1535</v>
      </c>
    </row>
    <row r="279" spans="1:13" x14ac:dyDescent="0.25">
      <c r="A279" s="4" t="s">
        <v>1125</v>
      </c>
      <c r="B279" s="4">
        <v>6510.1389524716697</v>
      </c>
      <c r="C279" s="4">
        <v>2.4708180514958999</v>
      </c>
      <c r="D279" s="4">
        <v>1.3049887759968</v>
      </c>
      <c r="E279" s="4">
        <v>4.7312826145687902E-2</v>
      </c>
      <c r="F279" s="4" t="s">
        <v>1301</v>
      </c>
      <c r="G279" s="24"/>
      <c r="H279" s="4" t="s">
        <v>750</v>
      </c>
      <c r="I279" s="4">
        <v>4279.5764614856398</v>
      </c>
      <c r="J279" s="4">
        <v>0.37295365888687698</v>
      </c>
      <c r="K279" s="4">
        <v>-1.4229317144001501</v>
      </c>
      <c r="L279" s="4">
        <v>2.31784312502934E-2</v>
      </c>
      <c r="M279" s="4" t="s">
        <v>15</v>
      </c>
    </row>
    <row r="280" spans="1:13" x14ac:dyDescent="0.25">
      <c r="A280" s="4" t="s">
        <v>1126</v>
      </c>
      <c r="B280" s="4">
        <v>2958.5712067117202</v>
      </c>
      <c r="C280" s="4">
        <v>2.4663206257788901</v>
      </c>
      <c r="D280" s="4">
        <v>1.3023603646851001</v>
      </c>
      <c r="E280" s="4">
        <v>3.2264894668150301E-2</v>
      </c>
      <c r="F280" s="4" t="s">
        <v>1266</v>
      </c>
      <c r="G280" s="24"/>
      <c r="H280" s="4" t="s">
        <v>1536</v>
      </c>
      <c r="I280" s="4">
        <v>175.67168567713699</v>
      </c>
      <c r="J280" s="4">
        <v>0.37387250399206501</v>
      </c>
      <c r="K280" s="4">
        <v>-1.4193817210781099</v>
      </c>
      <c r="L280" s="4">
        <v>4.5175646972915803E-2</v>
      </c>
      <c r="M280" s="4" t="s">
        <v>1537</v>
      </c>
    </row>
    <row r="281" spans="1:13" x14ac:dyDescent="0.25">
      <c r="A281" s="4" t="s">
        <v>1127</v>
      </c>
      <c r="B281" s="4">
        <v>891.76011674966196</v>
      </c>
      <c r="C281" s="4">
        <v>2.4633844264912401</v>
      </c>
      <c r="D281" s="4">
        <v>1.3006417869578899</v>
      </c>
      <c r="E281" s="4">
        <v>3.0792559391166999E-2</v>
      </c>
      <c r="F281" s="4" t="s">
        <v>1302</v>
      </c>
      <c r="G281" s="24"/>
      <c r="H281" s="4" t="s">
        <v>1538</v>
      </c>
      <c r="I281" s="4">
        <v>3394.70127668237</v>
      </c>
      <c r="J281" s="4">
        <v>0.37436629906364599</v>
      </c>
      <c r="K281" s="4">
        <v>-1.4174775273862099</v>
      </c>
      <c r="L281" s="4">
        <v>3.9868654931198899E-2</v>
      </c>
      <c r="M281" s="4" t="s">
        <v>1539</v>
      </c>
    </row>
    <row r="282" spans="1:13" x14ac:dyDescent="0.25">
      <c r="A282" s="4" t="s">
        <v>1128</v>
      </c>
      <c r="B282" s="4">
        <v>561.94298462957204</v>
      </c>
      <c r="C282" s="4">
        <v>2.4572827970597899</v>
      </c>
      <c r="D282" s="4">
        <v>1.29706390020639</v>
      </c>
      <c r="E282" s="4">
        <v>4.6363847915386197E-2</v>
      </c>
      <c r="F282" s="4" t="s">
        <v>1303</v>
      </c>
      <c r="G282" s="24"/>
      <c r="H282" s="4" t="s">
        <v>1540</v>
      </c>
      <c r="I282" s="4">
        <v>197.4812007045</v>
      </c>
      <c r="J282" s="4">
        <v>0.37546112948767002</v>
      </c>
      <c r="K282" s="4">
        <v>-1.4132645378751001</v>
      </c>
      <c r="L282" s="4">
        <v>4.4780988621536698E-2</v>
      </c>
      <c r="M282" s="4" t="s">
        <v>1541</v>
      </c>
    </row>
    <row r="283" spans="1:13" x14ac:dyDescent="0.25">
      <c r="A283" s="4" t="s">
        <v>1169</v>
      </c>
      <c r="B283" s="4">
        <v>17.933845206298901</v>
      </c>
      <c r="C283" s="4">
        <v>2.4509873796530202</v>
      </c>
      <c r="D283" s="4">
        <v>1.2933630556617599</v>
      </c>
      <c r="E283" s="4">
        <v>0.225560668591261</v>
      </c>
      <c r="F283" s="4" t="s">
        <v>1247</v>
      </c>
      <c r="G283" s="24"/>
      <c r="H283" s="4" t="s">
        <v>1542</v>
      </c>
      <c r="I283" s="4">
        <v>178.79310543677801</v>
      </c>
      <c r="J283" s="4">
        <v>0.37568614735085498</v>
      </c>
      <c r="K283" s="4">
        <v>-1.41240017432071</v>
      </c>
      <c r="L283" s="4">
        <v>3.6433490501125702E-2</v>
      </c>
      <c r="M283" s="4" t="s">
        <v>1543</v>
      </c>
    </row>
    <row r="284" spans="1:13" x14ac:dyDescent="0.25">
      <c r="A284" s="4" t="s">
        <v>1154</v>
      </c>
      <c r="B284" s="4">
        <v>319.74059550708398</v>
      </c>
      <c r="C284" s="4">
        <v>2.4392850066046501</v>
      </c>
      <c r="D284" s="4">
        <v>1.2864583327930501</v>
      </c>
      <c r="E284" s="4">
        <v>7.8498218775858095E-2</v>
      </c>
      <c r="F284" s="4" t="s">
        <v>1304</v>
      </c>
      <c r="G284" s="24"/>
      <c r="H284" s="4" t="s">
        <v>1544</v>
      </c>
      <c r="I284" s="4">
        <v>3752.98877423772</v>
      </c>
      <c r="J284" s="4">
        <v>0.37800798556570703</v>
      </c>
      <c r="K284" s="4">
        <v>-1.4035113826252601</v>
      </c>
      <c r="L284" s="4">
        <v>4.6992715102187103E-2</v>
      </c>
      <c r="M284" s="4" t="s">
        <v>1588</v>
      </c>
    </row>
    <row r="285" spans="1:13" x14ac:dyDescent="0.25">
      <c r="A285" s="4" t="s">
        <v>1129</v>
      </c>
      <c r="B285" s="4">
        <v>261.08011261696601</v>
      </c>
      <c r="C285" s="4">
        <v>2.4317094113111799</v>
      </c>
      <c r="D285" s="4">
        <v>1.2819708373718399</v>
      </c>
      <c r="E285" s="4">
        <v>4.7115794614916301E-2</v>
      </c>
      <c r="F285" s="4" t="s">
        <v>1305</v>
      </c>
      <c r="G285" s="24"/>
      <c r="H285" s="4" t="s">
        <v>1545</v>
      </c>
      <c r="I285" s="4">
        <v>416.11330031640603</v>
      </c>
      <c r="J285" s="4">
        <v>0.38455463371765403</v>
      </c>
      <c r="K285" s="4">
        <v>-1.37873951830158</v>
      </c>
      <c r="L285" s="4">
        <v>4.5179241423863301E-2</v>
      </c>
      <c r="M285" s="4" t="s">
        <v>1546</v>
      </c>
    </row>
    <row r="286" spans="1:13" x14ac:dyDescent="0.25">
      <c r="A286" s="4" t="s">
        <v>1153</v>
      </c>
      <c r="B286" s="4">
        <v>1263.2619748653599</v>
      </c>
      <c r="C286" s="4">
        <v>2.4279994379806298</v>
      </c>
      <c r="D286" s="4">
        <v>1.27976808764687</v>
      </c>
      <c r="E286" s="4">
        <v>7.78606515172309E-2</v>
      </c>
      <c r="F286" s="4" t="s">
        <v>1227</v>
      </c>
      <c r="G286" s="24"/>
      <c r="H286" s="4" t="s">
        <v>1547</v>
      </c>
      <c r="I286" s="4">
        <v>4562.0924009754199</v>
      </c>
      <c r="J286" s="4">
        <v>0.38528357248369599</v>
      </c>
      <c r="K286" s="4">
        <v>-1.3760074204433601</v>
      </c>
      <c r="L286" s="4">
        <v>2.6790783292829599E-2</v>
      </c>
      <c r="M286" s="4" t="s">
        <v>15</v>
      </c>
    </row>
    <row r="287" spans="1:13" x14ac:dyDescent="0.25">
      <c r="A287" s="4" t="s">
        <v>1147</v>
      </c>
      <c r="B287" s="4">
        <v>1199.3083977706599</v>
      </c>
      <c r="C287" s="4">
        <v>2.4250748804390398</v>
      </c>
      <c r="D287" s="4">
        <v>1.2780292949163401</v>
      </c>
      <c r="E287" s="4">
        <v>5.5327530947878102E-2</v>
      </c>
      <c r="F287" s="4" t="s">
        <v>1306</v>
      </c>
      <c r="H287" s="4" t="s">
        <v>1548</v>
      </c>
      <c r="I287" s="4">
        <v>1080.5137768826301</v>
      </c>
      <c r="J287" s="4">
        <v>0.39255664309322402</v>
      </c>
      <c r="K287" s="4">
        <v>-1.3490272553704801</v>
      </c>
      <c r="L287" s="4">
        <v>4.8723495747214698E-2</v>
      </c>
      <c r="M287" s="4" t="s">
        <v>1549</v>
      </c>
    </row>
    <row r="288" spans="1:13" x14ac:dyDescent="0.25">
      <c r="A288" s="4" t="s">
        <v>1130</v>
      </c>
      <c r="B288" s="4">
        <v>18579.513083514099</v>
      </c>
      <c r="C288" s="4">
        <v>2.4067892279796799</v>
      </c>
      <c r="D288" s="4">
        <v>1.2671098048523699</v>
      </c>
      <c r="E288" s="4">
        <v>3.27446154894344E-2</v>
      </c>
      <c r="F288" s="4" t="s">
        <v>1307</v>
      </c>
      <c r="H288" s="4" t="s">
        <v>1550</v>
      </c>
      <c r="I288" s="4">
        <v>1549.3561139337801</v>
      </c>
      <c r="J288" s="4">
        <v>0.39573913644424302</v>
      </c>
      <c r="K288" s="4">
        <v>-1.3373783478429999</v>
      </c>
      <c r="L288" s="4">
        <v>3.6627993138763699E-2</v>
      </c>
      <c r="M288" s="4" t="s">
        <v>1551</v>
      </c>
    </row>
    <row r="289" spans="1:13" x14ac:dyDescent="0.25">
      <c r="A289" s="4" t="s">
        <v>1131</v>
      </c>
      <c r="B289" s="4">
        <v>361.181161585209</v>
      </c>
      <c r="C289" s="4">
        <v>2.4014759351641501</v>
      </c>
      <c r="D289" s="4">
        <v>1.26392135161372</v>
      </c>
      <c r="E289" s="4">
        <v>4.32856936733855E-2</v>
      </c>
      <c r="F289" s="4" t="s">
        <v>1308</v>
      </c>
      <c r="H289" s="4" t="s">
        <v>1552</v>
      </c>
      <c r="I289" s="4">
        <v>1041.9149128766601</v>
      </c>
      <c r="J289" s="4">
        <v>0.39636413738152798</v>
      </c>
      <c r="K289" s="4">
        <v>-1.33510166001783</v>
      </c>
      <c r="L289" s="4">
        <v>4.3356956564345399E-2</v>
      </c>
      <c r="M289" s="4" t="s">
        <v>1553</v>
      </c>
    </row>
    <row r="290" spans="1:13" x14ac:dyDescent="0.25">
      <c r="A290" s="4" t="s">
        <v>1132</v>
      </c>
      <c r="B290" s="4">
        <v>19432.992609644501</v>
      </c>
      <c r="C290" s="4">
        <v>2.3897811391037398</v>
      </c>
      <c r="D290" s="4">
        <v>1.25687849938271</v>
      </c>
      <c r="E290" s="4">
        <v>3.8607398405773201E-2</v>
      </c>
      <c r="F290" s="4" t="s">
        <v>1309</v>
      </c>
      <c r="H290" s="4" t="s">
        <v>1554</v>
      </c>
      <c r="I290" s="4">
        <v>1022.62837183496</v>
      </c>
      <c r="J290" s="4">
        <v>0.398029369600917</v>
      </c>
      <c r="K290" s="4">
        <v>-1.3290532072985399</v>
      </c>
      <c r="L290" s="4">
        <v>4.0368055931328299E-2</v>
      </c>
      <c r="M290" s="4" t="s">
        <v>1555</v>
      </c>
    </row>
    <row r="291" spans="1:13" x14ac:dyDescent="0.25">
      <c r="A291" s="4" t="s">
        <v>1133</v>
      </c>
      <c r="B291" s="4">
        <v>2151.0343839652601</v>
      </c>
      <c r="C291" s="4">
        <v>2.3755810095916101</v>
      </c>
      <c r="D291" s="4">
        <v>1.2482804048726599</v>
      </c>
      <c r="E291" s="4">
        <v>4.93322695378983E-2</v>
      </c>
      <c r="F291" s="4" t="s">
        <v>1244</v>
      </c>
      <c r="H291" s="4" t="s">
        <v>1556</v>
      </c>
      <c r="I291" s="4">
        <v>279.37436757446801</v>
      </c>
      <c r="J291" s="4">
        <v>0.40107455748481302</v>
      </c>
      <c r="K291" s="4">
        <v>-1.31805764445345</v>
      </c>
      <c r="L291" s="4">
        <v>3.49477160019908E-2</v>
      </c>
      <c r="M291" s="4" t="s">
        <v>15</v>
      </c>
    </row>
    <row r="292" spans="1:13" x14ac:dyDescent="0.25">
      <c r="A292" s="4" t="s">
        <v>1134</v>
      </c>
      <c r="B292" s="4">
        <v>4032.6210371296602</v>
      </c>
      <c r="C292" s="4">
        <v>2.3747521123326498</v>
      </c>
      <c r="D292" s="4">
        <v>1.2477769260864999</v>
      </c>
      <c r="E292" s="4">
        <v>3.4254806509931499E-2</v>
      </c>
      <c r="F292" s="4" t="s">
        <v>1310</v>
      </c>
      <c r="H292" s="4" t="s">
        <v>1557</v>
      </c>
      <c r="I292" s="4">
        <v>3094.5202992078498</v>
      </c>
      <c r="J292" s="4">
        <v>0.40736356867201301</v>
      </c>
      <c r="K292" s="4">
        <v>-1.29561113187956</v>
      </c>
      <c r="L292" s="4">
        <v>4.8695992889244699E-2</v>
      </c>
      <c r="M292" s="4" t="s">
        <v>15</v>
      </c>
    </row>
    <row r="293" spans="1:13" x14ac:dyDescent="0.25">
      <c r="A293" s="4" t="s">
        <v>1135</v>
      </c>
      <c r="B293" s="4">
        <v>10804.012269438501</v>
      </c>
      <c r="C293" s="4">
        <v>2.3391725537041901</v>
      </c>
      <c r="D293" s="4">
        <v>1.2259982888776999</v>
      </c>
      <c r="E293" s="4">
        <v>4.1294431075514497E-2</v>
      </c>
      <c r="F293" s="4" t="s">
        <v>1311</v>
      </c>
      <c r="H293" s="4" t="s">
        <v>1558</v>
      </c>
      <c r="I293" s="4">
        <v>779.16523444623704</v>
      </c>
      <c r="J293" s="4">
        <v>0.41044463630602901</v>
      </c>
      <c r="K293" s="4">
        <v>-1.2847404607366799</v>
      </c>
      <c r="L293" s="4">
        <v>4.9671083592772503E-2</v>
      </c>
      <c r="M293" s="4" t="s">
        <v>1559</v>
      </c>
    </row>
    <row r="294" spans="1:13" x14ac:dyDescent="0.25">
      <c r="A294" s="4" t="s">
        <v>1136</v>
      </c>
      <c r="B294" s="4">
        <v>4967.8472601501198</v>
      </c>
      <c r="C294" s="4">
        <v>2.32652985147738</v>
      </c>
      <c r="D294" s="4">
        <v>1.2181796982931301</v>
      </c>
      <c r="E294" s="4">
        <v>4.2123401993996598E-2</v>
      </c>
      <c r="F294" s="4" t="s">
        <v>1312</v>
      </c>
      <c r="H294" s="4" t="s">
        <v>1560</v>
      </c>
      <c r="I294" s="4">
        <v>331.03235355426102</v>
      </c>
      <c r="J294" s="4">
        <v>0.43571828193555801</v>
      </c>
      <c r="K294" s="4">
        <v>-1.1985324475410299</v>
      </c>
      <c r="L294" s="4">
        <v>3.4390095337873003E-2</v>
      </c>
      <c r="M294" s="4" t="s">
        <v>1561</v>
      </c>
    </row>
    <row r="295" spans="1:13" x14ac:dyDescent="0.25">
      <c r="A295" s="4" t="s">
        <v>1137</v>
      </c>
      <c r="B295" s="4">
        <v>678.78676770744198</v>
      </c>
      <c r="C295" s="4">
        <v>2.32132519228005</v>
      </c>
      <c r="D295" s="4">
        <v>1.2149486426421601</v>
      </c>
      <c r="E295" s="4">
        <v>4.5654638907184998E-2</v>
      </c>
      <c r="F295" s="4" t="s">
        <v>1313</v>
      </c>
    </row>
    <row r="296" spans="1:13" x14ac:dyDescent="0.25">
      <c r="A296" s="4" t="s">
        <v>1156</v>
      </c>
      <c r="B296" s="4">
        <v>138.20551089983701</v>
      </c>
      <c r="C296" s="4">
        <v>2.3154591252493302</v>
      </c>
      <c r="D296" s="4">
        <v>1.2112982894015401</v>
      </c>
      <c r="E296" s="4">
        <v>8.8264923219942296E-2</v>
      </c>
      <c r="F296" s="4" t="s">
        <v>1314</v>
      </c>
    </row>
    <row r="297" spans="1:13" x14ac:dyDescent="0.25">
      <c r="A297" s="4" t="s">
        <v>1138</v>
      </c>
      <c r="B297" s="4">
        <v>8826.5814101998094</v>
      </c>
      <c r="C297" s="4">
        <v>2.3129916129391401</v>
      </c>
      <c r="D297" s="4">
        <v>1.20976003467577</v>
      </c>
      <c r="E297" s="4">
        <v>4.8976286178164602E-2</v>
      </c>
      <c r="F297" s="4" t="s">
        <v>1315</v>
      </c>
    </row>
    <row r="298" spans="1:13" x14ac:dyDescent="0.25">
      <c r="A298" s="4" t="s">
        <v>1148</v>
      </c>
      <c r="B298" s="4">
        <v>8456.0109183120894</v>
      </c>
      <c r="C298" s="4">
        <v>2.3089715319539499</v>
      </c>
      <c r="D298" s="4">
        <v>1.20725038577463</v>
      </c>
      <c r="E298" s="4">
        <v>5.6712633355161801E-2</v>
      </c>
      <c r="F298" s="4" t="s">
        <v>1316</v>
      </c>
    </row>
    <row r="299" spans="1:13" x14ac:dyDescent="0.25">
      <c r="A299" s="4" t="s">
        <v>1139</v>
      </c>
      <c r="B299" s="4">
        <v>33462.607991332698</v>
      </c>
      <c r="C299" s="4">
        <v>2.3043201079072899</v>
      </c>
      <c r="D299" s="4">
        <v>1.20434114473676</v>
      </c>
      <c r="E299" s="4">
        <v>4.5756767848600402E-2</v>
      </c>
      <c r="F299" s="4" t="s">
        <v>1317</v>
      </c>
    </row>
    <row r="300" spans="1:13" x14ac:dyDescent="0.25">
      <c r="A300" s="4" t="s">
        <v>1140</v>
      </c>
      <c r="B300" s="4">
        <v>9417.8372440616204</v>
      </c>
      <c r="C300" s="4">
        <v>2.29792249898412</v>
      </c>
      <c r="D300" s="4">
        <v>1.2003301416669101</v>
      </c>
      <c r="E300" s="4">
        <v>4.4648253259238602E-2</v>
      </c>
      <c r="F300" s="4" t="s">
        <v>1288</v>
      </c>
    </row>
    <row r="301" spans="1:13" x14ac:dyDescent="0.25">
      <c r="A301" s="4" t="s">
        <v>1141</v>
      </c>
      <c r="B301" s="4">
        <v>34623.333597245502</v>
      </c>
      <c r="C301" s="4">
        <v>2.2905078602681801</v>
      </c>
      <c r="D301" s="4">
        <v>1.1956675137183801</v>
      </c>
      <c r="E301" s="4">
        <v>4.4542224409374401E-2</v>
      </c>
      <c r="F301" s="4" t="s">
        <v>1318</v>
      </c>
    </row>
    <row r="302" spans="1:13" x14ac:dyDescent="0.25">
      <c r="A302" s="4" t="s">
        <v>1142</v>
      </c>
      <c r="B302" s="4">
        <v>13217.3653805464</v>
      </c>
      <c r="C302" s="4">
        <v>2.2903525454892701</v>
      </c>
      <c r="D302" s="4">
        <v>1.19556968412239</v>
      </c>
      <c r="E302" s="4">
        <v>4.95217674552242E-2</v>
      </c>
      <c r="F302" s="4" t="s">
        <v>1319</v>
      </c>
    </row>
    <row r="303" spans="1:13" x14ac:dyDescent="0.25">
      <c r="A303" s="4" t="s">
        <v>1143</v>
      </c>
      <c r="B303" s="4">
        <v>15884.1509929697</v>
      </c>
      <c r="C303" s="4">
        <v>2.2883930294489101</v>
      </c>
      <c r="D303" s="4">
        <v>1.1943348549752799</v>
      </c>
      <c r="E303" s="4">
        <v>4.7129733594773002E-2</v>
      </c>
      <c r="F303" s="4" t="s">
        <v>1316</v>
      </c>
    </row>
    <row r="304" spans="1:13" x14ac:dyDescent="0.25">
      <c r="A304" s="4" t="s">
        <v>1173</v>
      </c>
      <c r="B304" s="4">
        <v>56.475558142162299</v>
      </c>
      <c r="C304" s="4">
        <v>2.2860342570903298</v>
      </c>
      <c r="D304" s="4">
        <v>1.1928470230467101</v>
      </c>
      <c r="E304" s="4">
        <v>0.29595684932988597</v>
      </c>
      <c r="F304" s="4" t="s">
        <v>1319</v>
      </c>
    </row>
    <row r="305" spans="1:6" x14ac:dyDescent="0.25">
      <c r="A305" s="4" t="s">
        <v>1164</v>
      </c>
      <c r="B305" s="4">
        <v>62.686035679780097</v>
      </c>
      <c r="C305" s="4">
        <v>2.2838758346657801</v>
      </c>
      <c r="D305" s="4">
        <v>1.1914842191853401</v>
      </c>
      <c r="E305" s="4">
        <v>0.11305827778824799</v>
      </c>
      <c r="F305" s="4" t="s">
        <v>1320</v>
      </c>
    </row>
    <row r="306" spans="1:6" x14ac:dyDescent="0.25">
      <c r="A306" s="4" t="s">
        <v>1160</v>
      </c>
      <c r="B306" s="4">
        <v>3586.6418548518</v>
      </c>
      <c r="C306" s="4">
        <v>2.2821948862386199</v>
      </c>
      <c r="D306" s="4">
        <v>1.19042199469622</v>
      </c>
      <c r="E306" s="4">
        <v>0.107539865390663</v>
      </c>
      <c r="F306" s="4" t="s">
        <v>1247</v>
      </c>
    </row>
    <row r="307" spans="1:6" x14ac:dyDescent="0.25">
      <c r="A307" s="4" t="s">
        <v>1144</v>
      </c>
      <c r="B307" s="4">
        <v>13682.8513252379</v>
      </c>
      <c r="C307" s="4">
        <v>2.2783132536553699</v>
      </c>
      <c r="D307" s="4">
        <v>1.1879661221228499</v>
      </c>
      <c r="E307" s="4">
        <v>4.6724295881037603E-2</v>
      </c>
      <c r="F307" s="4" t="s">
        <v>1321</v>
      </c>
    </row>
    <row r="308" spans="1:6" x14ac:dyDescent="0.25">
      <c r="A308" s="4" t="s">
        <v>1145</v>
      </c>
      <c r="B308" s="4">
        <v>1539.82549598333</v>
      </c>
      <c r="C308" s="4">
        <v>2.2555431846708398</v>
      </c>
      <c r="D308" s="4">
        <v>1.17347490818718</v>
      </c>
      <c r="E308" s="4">
        <v>4.1449297825012797E-2</v>
      </c>
      <c r="F308" s="4" t="s">
        <v>1221</v>
      </c>
    </row>
    <row r="309" spans="1:6" x14ac:dyDescent="0.25">
      <c r="A309" s="4" t="s">
        <v>1151</v>
      </c>
      <c r="B309" s="4">
        <v>590.51941200434999</v>
      </c>
      <c r="C309" s="4">
        <v>2.2300864227547699</v>
      </c>
      <c r="D309" s="4">
        <v>1.15709962012934</v>
      </c>
      <c r="E309" s="4">
        <v>7.1735313859255107E-2</v>
      </c>
      <c r="F309" s="4" t="s">
        <v>1228</v>
      </c>
    </row>
    <row r="310" spans="1:6" x14ac:dyDescent="0.25">
      <c r="A310" s="4" t="s">
        <v>1186</v>
      </c>
      <c r="B310" s="4">
        <v>3.1132678463703898</v>
      </c>
      <c r="C310" s="4">
        <v>2.2205979712707702</v>
      </c>
      <c r="D310" s="4">
        <v>1.1509482234322399</v>
      </c>
      <c r="E310" s="4">
        <v>0.60269402704644703</v>
      </c>
      <c r="F310" s="4" t="s">
        <v>1231</v>
      </c>
    </row>
    <row r="311" spans="1:6" x14ac:dyDescent="0.25">
      <c r="A311" s="4" t="s">
        <v>1158</v>
      </c>
      <c r="B311" s="4">
        <v>194.138613404908</v>
      </c>
      <c r="C311" s="4">
        <v>2.2173298093769498</v>
      </c>
      <c r="D311" s="4">
        <v>1.1488233750604699</v>
      </c>
      <c r="E311" s="4">
        <v>0.103935554644949</v>
      </c>
      <c r="F311" s="4" t="s">
        <v>1222</v>
      </c>
    </row>
    <row r="312" spans="1:6" x14ac:dyDescent="0.25">
      <c r="A312" s="4" t="s">
        <v>920</v>
      </c>
      <c r="B312" s="4">
        <v>2712.7543651700298</v>
      </c>
      <c r="C312" s="4">
        <v>2.20558840594247</v>
      </c>
      <c r="D312" s="4">
        <v>1.1411635887042699</v>
      </c>
      <c r="E312" s="4">
        <v>0.29238122958519502</v>
      </c>
      <c r="F312" s="4" t="s">
        <v>1215</v>
      </c>
    </row>
    <row r="313" spans="1:6" x14ac:dyDescent="0.25">
      <c r="A313" s="4" t="s">
        <v>1150</v>
      </c>
      <c r="B313" s="4">
        <v>26168.467533102401</v>
      </c>
      <c r="C313" s="4">
        <v>2.1338418296663799</v>
      </c>
      <c r="D313" s="4">
        <v>1.09345324082352</v>
      </c>
      <c r="E313" s="4">
        <v>6.9725567584010495E-2</v>
      </c>
      <c r="F313" s="4" t="s">
        <v>1298</v>
      </c>
    </row>
    <row r="314" spans="1:6" x14ac:dyDescent="0.25">
      <c r="A314" s="4" t="s">
        <v>1170</v>
      </c>
      <c r="B314" s="4">
        <v>43.2417404594798</v>
      </c>
      <c r="C314" s="4">
        <v>2.0727983601943101</v>
      </c>
      <c r="D314" s="4">
        <v>1.0515797793046699</v>
      </c>
      <c r="E314" s="4">
        <v>0.22648796340357299</v>
      </c>
      <c r="F314" s="4" t="s">
        <v>1244</v>
      </c>
    </row>
    <row r="315" spans="1:6" x14ac:dyDescent="0.25">
      <c r="A315" s="4" t="s">
        <v>1191</v>
      </c>
      <c r="B315" s="4">
        <v>0.491291716359126</v>
      </c>
      <c r="C315" s="4">
        <v>2.0687181170475299</v>
      </c>
      <c r="D315" s="4">
        <v>1.04873707736668</v>
      </c>
      <c r="E315" s="4">
        <v>0.93179985028423495</v>
      </c>
      <c r="F315" s="4" t="s">
        <v>1322</v>
      </c>
    </row>
    <row r="316" spans="1:6" x14ac:dyDescent="0.25">
      <c r="A316" s="4" t="s">
        <v>1192</v>
      </c>
      <c r="B316" s="4">
        <v>0.491291716359126</v>
      </c>
      <c r="C316" s="4">
        <v>2.0687181170475299</v>
      </c>
      <c r="D316" s="4">
        <v>1.04873707736668</v>
      </c>
      <c r="E316" s="4">
        <v>0.93179985028423495</v>
      </c>
      <c r="F316" s="4" t="s">
        <v>1322</v>
      </c>
    </row>
    <row r="317" spans="1:6" x14ac:dyDescent="0.25">
      <c r="A317" s="4" t="s">
        <v>1162</v>
      </c>
      <c r="B317" s="4">
        <v>12830.506016720499</v>
      </c>
      <c r="C317" s="4">
        <v>2.0303194737469501</v>
      </c>
      <c r="D317" s="4">
        <v>1.0217067554531201</v>
      </c>
      <c r="E317" s="4">
        <v>0.10947449716862399</v>
      </c>
      <c r="F317" s="4" t="s">
        <v>1315</v>
      </c>
    </row>
    <row r="318" spans="1:6" x14ac:dyDescent="0.25">
      <c r="A318" s="4" t="s">
        <v>1157</v>
      </c>
      <c r="B318" s="4">
        <v>11396.8722391756</v>
      </c>
      <c r="C318" s="4">
        <v>2.0237552724110501</v>
      </c>
      <c r="D318" s="4">
        <v>1.01703483913012</v>
      </c>
      <c r="E318" s="4">
        <v>9.1029741834909195E-2</v>
      </c>
      <c r="F318" s="4" t="s">
        <v>1311</v>
      </c>
    </row>
    <row r="319" spans="1:6" x14ac:dyDescent="0.25">
      <c r="A319" s="4" t="s">
        <v>1185</v>
      </c>
      <c r="B319" s="4">
        <v>9.4269003216974703</v>
      </c>
      <c r="C319" s="4">
        <v>2.0051924525960598</v>
      </c>
      <c r="D319" s="4">
        <v>1.0037407090400301</v>
      </c>
      <c r="E319" s="4">
        <v>0.56595239450363499</v>
      </c>
      <c r="F319" s="4" t="s">
        <v>1322</v>
      </c>
    </row>
  </sheetData>
  <mergeCells count="3">
    <mergeCell ref="A1:M1"/>
    <mergeCell ref="A2:F2"/>
    <mergeCell ref="H2:M2"/>
  </mergeCells>
  <phoneticPr fontId="7" type="noConversion"/>
  <conditionalFormatting sqref="A320:F1048576 H295:M1048576 G152:G1048576 N1:XFD1048576">
    <cfRule type="duplicateValues" dxfId="3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68"/>
  <sheetViews>
    <sheetView zoomScaleNormal="100" workbookViewId="0">
      <selection activeCell="D23" sqref="D23"/>
    </sheetView>
  </sheetViews>
  <sheetFormatPr defaultColWidth="8.88671875" defaultRowHeight="13.8" x14ac:dyDescent="0.25"/>
  <cols>
    <col min="1" max="1" width="13.77734375" style="12" customWidth="1"/>
    <col min="2" max="2" width="9.6640625" style="12"/>
    <col min="3" max="3" width="12.77734375" style="12" customWidth="1"/>
    <col min="4" max="4" width="17.77734375" style="12" customWidth="1"/>
    <col min="5" max="5" width="9.88671875" style="12" customWidth="1"/>
    <col min="6" max="6" width="61.77734375" style="12" customWidth="1"/>
    <col min="7" max="7" width="8.88671875" style="13"/>
    <col min="8" max="8" width="14" style="13" customWidth="1"/>
    <col min="9" max="12" width="8.88671875" style="13"/>
    <col min="13" max="13" width="45.109375" style="13" customWidth="1"/>
    <col min="14" max="16384" width="8.88671875" style="13"/>
  </cols>
  <sheetData>
    <row r="1" spans="1:15" ht="34.799999999999997" x14ac:dyDescent="0.25">
      <c r="A1" s="35" t="s">
        <v>0</v>
      </c>
      <c r="B1" s="35"/>
      <c r="C1" s="35"/>
      <c r="D1" s="35"/>
      <c r="E1" s="35"/>
      <c r="F1" s="36"/>
      <c r="G1" s="27"/>
      <c r="H1" s="37"/>
      <c r="I1" s="38"/>
      <c r="J1" s="38"/>
      <c r="K1" s="38"/>
      <c r="L1" s="38"/>
      <c r="M1" s="39"/>
    </row>
    <row r="2" spans="1:15" ht="25.2" x14ac:dyDescent="0.25">
      <c r="A2" s="40" t="s">
        <v>520</v>
      </c>
      <c r="B2" s="41"/>
      <c r="C2" s="41"/>
      <c r="D2" s="41"/>
      <c r="E2" s="41"/>
      <c r="F2" s="42"/>
      <c r="G2" s="1"/>
      <c r="H2" s="43" t="s">
        <v>521</v>
      </c>
      <c r="I2" s="43"/>
      <c r="J2" s="43"/>
      <c r="K2" s="43"/>
      <c r="L2" s="43"/>
      <c r="M2" s="43"/>
    </row>
    <row r="3" spans="1:15" ht="15.6" x14ac:dyDescent="0.25">
      <c r="A3" s="14" t="s">
        <v>2</v>
      </c>
      <c r="B3" s="14" t="s">
        <v>3</v>
      </c>
      <c r="C3" s="14" t="s">
        <v>4</v>
      </c>
      <c r="D3" s="14" t="s">
        <v>5</v>
      </c>
      <c r="E3" s="14" t="s">
        <v>6</v>
      </c>
      <c r="F3" s="14" t="s">
        <v>7</v>
      </c>
      <c r="G3" s="9"/>
      <c r="H3" s="14" t="s">
        <v>2</v>
      </c>
      <c r="I3" s="14" t="s">
        <v>3</v>
      </c>
      <c r="J3" s="14" t="s">
        <v>4</v>
      </c>
      <c r="K3" s="14" t="s">
        <v>5</v>
      </c>
      <c r="L3" s="14" t="s">
        <v>6</v>
      </c>
      <c r="M3" s="14" t="s">
        <v>7</v>
      </c>
    </row>
    <row r="4" spans="1:15" x14ac:dyDescent="0.25">
      <c r="A4" s="15" t="s">
        <v>522</v>
      </c>
      <c r="B4" s="15">
        <v>29.15315</v>
      </c>
      <c r="C4" s="15">
        <v>101.55759999999999</v>
      </c>
      <c r="D4" s="15">
        <v>6.6661549000000004</v>
      </c>
      <c r="E4" s="16">
        <v>5.7400000000000001E-6</v>
      </c>
      <c r="F4" s="15" t="s">
        <v>112</v>
      </c>
      <c r="G4" s="17"/>
      <c r="H4" s="15" t="s">
        <v>523</v>
      </c>
      <c r="I4" s="15">
        <v>1.3608523492651201</v>
      </c>
      <c r="J4" s="15">
        <v>0.100311359315241</v>
      </c>
      <c r="K4" s="15">
        <v>-3.3174431080814801</v>
      </c>
      <c r="L4" s="15">
        <v>3.0637529891657599E-2</v>
      </c>
      <c r="M4" s="15" t="s">
        <v>524</v>
      </c>
    </row>
    <row r="5" spans="1:15" ht="15.6" x14ac:dyDescent="0.25">
      <c r="A5" s="15" t="s">
        <v>28</v>
      </c>
      <c r="B5" s="15">
        <v>34.230690000000003</v>
      </c>
      <c r="C5" s="15">
        <v>62.661000000000001</v>
      </c>
      <c r="D5" s="15">
        <v>5.9694959000000001</v>
      </c>
      <c r="E5" s="15">
        <v>8.489E-3</v>
      </c>
      <c r="F5" s="15" t="s">
        <v>29</v>
      </c>
      <c r="G5" s="18"/>
      <c r="H5" s="15" t="s">
        <v>525</v>
      </c>
      <c r="I5" s="15">
        <v>3.2363780616839999</v>
      </c>
      <c r="J5" s="15">
        <v>0.17893816035617599</v>
      </c>
      <c r="K5" s="15">
        <v>-2.4824670055086502</v>
      </c>
      <c r="L5" s="15">
        <v>2.15846519481919E-2</v>
      </c>
      <c r="M5" s="15" t="s">
        <v>112</v>
      </c>
    </row>
    <row r="6" spans="1:15" x14ac:dyDescent="0.25">
      <c r="A6" s="15" t="s">
        <v>12</v>
      </c>
      <c r="B6" s="15">
        <v>82.344800000000006</v>
      </c>
      <c r="C6" s="15">
        <v>43.613030000000002</v>
      </c>
      <c r="D6" s="15">
        <v>5.4466872000000004</v>
      </c>
      <c r="E6" s="16">
        <v>3.3600000000000003E-8</v>
      </c>
      <c r="F6" s="15" t="s">
        <v>526</v>
      </c>
      <c r="G6" s="19"/>
      <c r="H6" s="15" t="s">
        <v>109</v>
      </c>
      <c r="I6" s="15">
        <v>4.2201442115197496</v>
      </c>
      <c r="J6" s="15">
        <v>0.179193898937585</v>
      </c>
      <c r="K6" s="15">
        <v>-2.4804065764780598</v>
      </c>
      <c r="L6" s="15">
        <v>3.41119799685137E-2</v>
      </c>
      <c r="M6" s="15" t="s">
        <v>112</v>
      </c>
    </row>
    <row r="7" spans="1:15" x14ac:dyDescent="0.25">
      <c r="A7" s="15" t="s">
        <v>527</v>
      </c>
      <c r="B7" s="15">
        <v>10.90537</v>
      </c>
      <c r="C7" s="15">
        <v>37.989849999999997</v>
      </c>
      <c r="D7" s="15">
        <v>5.2475421000000004</v>
      </c>
      <c r="E7" s="15">
        <v>1.0430999999999999E-2</v>
      </c>
      <c r="F7" s="15" t="s">
        <v>528</v>
      </c>
      <c r="G7" s="19"/>
      <c r="H7" s="15" t="s">
        <v>529</v>
      </c>
      <c r="I7" s="15">
        <v>18.962331218862499</v>
      </c>
      <c r="J7" s="15">
        <v>0.21331249205379901</v>
      </c>
      <c r="K7" s="15">
        <v>-2.2289596393057098</v>
      </c>
      <c r="L7" s="15">
        <v>5.9055509898890898E-3</v>
      </c>
      <c r="M7" s="15" t="s">
        <v>530</v>
      </c>
      <c r="O7"/>
    </row>
    <row r="8" spans="1:15" x14ac:dyDescent="0.25">
      <c r="A8" s="15" t="s">
        <v>16</v>
      </c>
      <c r="B8" s="15">
        <v>18.997019999999999</v>
      </c>
      <c r="C8" s="15">
        <v>34.774990000000003</v>
      </c>
      <c r="D8" s="15">
        <v>5.1199783999999999</v>
      </c>
      <c r="E8" s="15">
        <v>1.1922E-2</v>
      </c>
      <c r="F8" s="15" t="s">
        <v>68</v>
      </c>
      <c r="G8" s="19"/>
      <c r="H8" s="15" t="s">
        <v>531</v>
      </c>
      <c r="I8" s="15">
        <v>1330.79678080649</v>
      </c>
      <c r="J8" s="15">
        <v>0.25951929025662901</v>
      </c>
      <c r="K8" s="15">
        <v>-1.9460863157522199</v>
      </c>
      <c r="L8" s="15">
        <v>2.1209658911891002E-3</v>
      </c>
      <c r="M8" s="15" t="s">
        <v>532</v>
      </c>
      <c r="O8"/>
    </row>
    <row r="9" spans="1:15" x14ac:dyDescent="0.25">
      <c r="A9" s="15" t="s">
        <v>533</v>
      </c>
      <c r="B9" s="15">
        <v>642.89350000000002</v>
      </c>
      <c r="C9" s="15">
        <v>31.569520000000001</v>
      </c>
      <c r="D9" s="15">
        <v>4.9804601999999996</v>
      </c>
      <c r="E9" s="16">
        <v>2.6099999999999999E-11</v>
      </c>
      <c r="F9" s="15" t="s">
        <v>64</v>
      </c>
      <c r="G9" s="19"/>
      <c r="H9" s="15" t="s">
        <v>534</v>
      </c>
      <c r="I9" s="15">
        <v>7.3165301930759101</v>
      </c>
      <c r="J9" s="15">
        <v>0.27434818024105301</v>
      </c>
      <c r="K9" s="15">
        <v>-1.86592008848331</v>
      </c>
      <c r="L9" s="15">
        <v>3.94717665089361E-2</v>
      </c>
      <c r="M9" s="15" t="s">
        <v>15</v>
      </c>
      <c r="O9"/>
    </row>
    <row r="10" spans="1:15" x14ac:dyDescent="0.25">
      <c r="A10" s="15" t="s">
        <v>535</v>
      </c>
      <c r="B10" s="15">
        <v>32.46555</v>
      </c>
      <c r="C10" s="15">
        <v>28.97664</v>
      </c>
      <c r="D10" s="15">
        <v>4.8568183999999999</v>
      </c>
      <c r="E10" s="16">
        <v>4.6100000000000002E-5</v>
      </c>
      <c r="F10" s="15" t="s">
        <v>43</v>
      </c>
      <c r="G10" s="19"/>
      <c r="H10" s="15" t="s">
        <v>536</v>
      </c>
      <c r="I10" s="15">
        <v>922.11780533698197</v>
      </c>
      <c r="J10" s="15">
        <v>0.27500291234475399</v>
      </c>
      <c r="K10" s="15">
        <v>-1.8624811976933899</v>
      </c>
      <c r="L10" s="15">
        <v>2.67393541186106E-2</v>
      </c>
      <c r="M10" s="15" t="s">
        <v>15</v>
      </c>
      <c r="O10"/>
    </row>
    <row r="11" spans="1:15" x14ac:dyDescent="0.25">
      <c r="A11" s="15" t="s">
        <v>123</v>
      </c>
      <c r="B11" s="15">
        <v>47.65025</v>
      </c>
      <c r="C11" s="15">
        <v>28.589780000000001</v>
      </c>
      <c r="D11" s="15">
        <v>4.8374277000000001</v>
      </c>
      <c r="E11" s="15">
        <v>1.3860000000000001E-3</v>
      </c>
      <c r="F11" s="15" t="s">
        <v>124</v>
      </c>
      <c r="G11" s="19"/>
      <c r="H11" s="15" t="s">
        <v>537</v>
      </c>
      <c r="I11" s="15">
        <v>5292.0432468457602</v>
      </c>
      <c r="J11" s="15">
        <v>0.30165430363204798</v>
      </c>
      <c r="K11" s="15">
        <v>-1.7290319297802801</v>
      </c>
      <c r="L11" s="15">
        <v>6.0463194735205497E-3</v>
      </c>
      <c r="M11" s="15" t="s">
        <v>538</v>
      </c>
      <c r="O11"/>
    </row>
    <row r="12" spans="1:15" x14ac:dyDescent="0.25">
      <c r="A12" s="15" t="s">
        <v>539</v>
      </c>
      <c r="B12" s="15">
        <v>137.61340000000001</v>
      </c>
      <c r="C12" s="15">
        <v>26.70898</v>
      </c>
      <c r="D12" s="15">
        <v>4.7392526999999998</v>
      </c>
      <c r="E12" s="16">
        <v>9.8899999999999996E-9</v>
      </c>
      <c r="F12" s="15" t="s">
        <v>540</v>
      </c>
      <c r="G12" s="19"/>
      <c r="H12" s="15" t="s">
        <v>541</v>
      </c>
      <c r="I12" s="15">
        <v>162.36095016741999</v>
      </c>
      <c r="J12" s="15">
        <v>0.31592964074667601</v>
      </c>
      <c r="K12" s="15">
        <v>-1.66232479676374</v>
      </c>
      <c r="L12" s="15">
        <v>1.31022920678158E-2</v>
      </c>
      <c r="M12" s="15" t="s">
        <v>542</v>
      </c>
      <c r="O12"/>
    </row>
    <row r="13" spans="1:15" x14ac:dyDescent="0.25">
      <c r="A13" s="15" t="s">
        <v>31</v>
      </c>
      <c r="B13" s="15">
        <v>3225.8919999999998</v>
      </c>
      <c r="C13" s="15">
        <v>23.703749999999999</v>
      </c>
      <c r="D13" s="15">
        <v>4.5670432999999999</v>
      </c>
      <c r="E13" s="15">
        <v>1.3483999999999999E-2</v>
      </c>
      <c r="F13" s="15" t="s">
        <v>32</v>
      </c>
      <c r="G13" s="19"/>
      <c r="H13" s="15" t="s">
        <v>543</v>
      </c>
      <c r="I13" s="15">
        <v>11.2394274008445</v>
      </c>
      <c r="J13" s="15">
        <v>0.33797998787849098</v>
      </c>
      <c r="K13" s="15">
        <v>-1.56499026921775</v>
      </c>
      <c r="L13" s="15">
        <v>4.6085387292806902E-2</v>
      </c>
      <c r="M13" s="15" t="s">
        <v>544</v>
      </c>
      <c r="O13"/>
    </row>
    <row r="14" spans="1:15" x14ac:dyDescent="0.25">
      <c r="A14" s="15" t="s">
        <v>38</v>
      </c>
      <c r="B14" s="15">
        <v>12.83737</v>
      </c>
      <c r="C14" s="15">
        <v>23.499459999999999</v>
      </c>
      <c r="D14" s="15">
        <v>4.5545555000000002</v>
      </c>
      <c r="E14" s="15">
        <v>8.7899999999999992E-3</v>
      </c>
      <c r="F14" s="15" t="s">
        <v>545</v>
      </c>
      <c r="G14" s="19"/>
      <c r="H14" s="15" t="s">
        <v>546</v>
      </c>
      <c r="I14" s="15">
        <v>53.1989284612741</v>
      </c>
      <c r="J14" s="15">
        <v>0.34927481454020998</v>
      </c>
      <c r="K14" s="15">
        <v>-1.51756547805761</v>
      </c>
      <c r="L14" s="15">
        <v>4.3849181114342203E-2</v>
      </c>
      <c r="M14" s="15" t="s">
        <v>15</v>
      </c>
    </row>
    <row r="15" spans="1:15" x14ac:dyDescent="0.25">
      <c r="A15" s="15" t="s">
        <v>177</v>
      </c>
      <c r="B15" s="15">
        <v>56.958950000000002</v>
      </c>
      <c r="C15" s="15">
        <v>22.91084</v>
      </c>
      <c r="D15" s="15">
        <v>4.5179583000000001</v>
      </c>
      <c r="E15" s="15">
        <v>2.611E-3</v>
      </c>
      <c r="F15" s="15" t="s">
        <v>19</v>
      </c>
      <c r="G15" s="19"/>
      <c r="H15" s="15" t="s">
        <v>547</v>
      </c>
      <c r="I15" s="15">
        <v>1235.30705023424</v>
      </c>
      <c r="J15" s="15">
        <v>0.35086728958255098</v>
      </c>
      <c r="K15" s="15">
        <v>-1.51100263947194</v>
      </c>
      <c r="L15" s="15">
        <v>3.2785813508289401E-2</v>
      </c>
      <c r="M15" s="15" t="s">
        <v>406</v>
      </c>
    </row>
    <row r="16" spans="1:15" x14ac:dyDescent="0.25">
      <c r="A16" s="15" t="s">
        <v>548</v>
      </c>
      <c r="B16" s="15">
        <v>223.1677</v>
      </c>
      <c r="C16" s="15">
        <v>22.3019</v>
      </c>
      <c r="D16" s="15">
        <v>4.4790947000000001</v>
      </c>
      <c r="E16" s="16">
        <v>1.74E-8</v>
      </c>
      <c r="F16" s="15" t="s">
        <v>549</v>
      </c>
      <c r="G16" s="19"/>
      <c r="H16" s="15" t="s">
        <v>550</v>
      </c>
      <c r="I16" s="15">
        <v>606.10227589285296</v>
      </c>
      <c r="J16" s="15">
        <v>0.36485239667949798</v>
      </c>
      <c r="K16" s="15">
        <v>-1.45461516417453</v>
      </c>
      <c r="L16" s="15">
        <v>2.0429442722976199E-2</v>
      </c>
      <c r="M16" s="15" t="s">
        <v>80</v>
      </c>
    </row>
    <row r="17" spans="1:13" x14ac:dyDescent="0.25">
      <c r="A17" s="15" t="s">
        <v>56</v>
      </c>
      <c r="B17" s="15">
        <v>75.320849999999993</v>
      </c>
      <c r="C17" s="15">
        <v>20.82424</v>
      </c>
      <c r="D17" s="15">
        <v>4.3801921000000004</v>
      </c>
      <c r="E17" s="15">
        <v>2.33E-4</v>
      </c>
      <c r="F17" s="15" t="s">
        <v>551</v>
      </c>
      <c r="G17" s="19"/>
      <c r="H17" s="15" t="s">
        <v>552</v>
      </c>
      <c r="I17" s="15">
        <v>1332.4762295359401</v>
      </c>
      <c r="J17" s="15">
        <v>0.36534864919999399</v>
      </c>
      <c r="K17" s="15">
        <v>-1.4526542215968301</v>
      </c>
      <c r="L17" s="15">
        <v>2.3618085618751498E-2</v>
      </c>
      <c r="M17" s="15" t="s">
        <v>553</v>
      </c>
    </row>
    <row r="18" spans="1:13" x14ac:dyDescent="0.25">
      <c r="A18" s="15" t="s">
        <v>67</v>
      </c>
      <c r="B18" s="15">
        <v>130.64859999999999</v>
      </c>
      <c r="C18" s="15">
        <v>20.567070000000001</v>
      </c>
      <c r="D18" s="15">
        <v>4.3622643999999999</v>
      </c>
      <c r="E18" s="15">
        <v>5.31E-4</v>
      </c>
      <c r="F18" s="15" t="s">
        <v>17</v>
      </c>
      <c r="G18" s="19"/>
      <c r="H18" s="15" t="s">
        <v>554</v>
      </c>
      <c r="I18" s="15">
        <v>736.16516491221603</v>
      </c>
      <c r="J18" s="15">
        <v>0.37001941365233598</v>
      </c>
      <c r="K18" s="15">
        <v>-1.43432712888849</v>
      </c>
      <c r="L18" s="15">
        <v>1.57122537586286E-2</v>
      </c>
      <c r="M18" s="15" t="s">
        <v>32</v>
      </c>
    </row>
    <row r="19" spans="1:13" x14ac:dyDescent="0.25">
      <c r="A19" s="15" t="s">
        <v>282</v>
      </c>
      <c r="B19" s="15">
        <v>11.120229999999999</v>
      </c>
      <c r="C19" s="15">
        <v>19.8504</v>
      </c>
      <c r="D19" s="15">
        <v>4.3110958999999998</v>
      </c>
      <c r="E19" s="15">
        <v>1.1339999999999999E-2</v>
      </c>
      <c r="F19" s="15" t="s">
        <v>555</v>
      </c>
      <c r="G19" s="19"/>
      <c r="H19" s="15" t="s">
        <v>556</v>
      </c>
      <c r="I19" s="15">
        <v>300.98228432794002</v>
      </c>
      <c r="J19" s="15">
        <v>0.37520741777620897</v>
      </c>
      <c r="K19" s="15">
        <v>-1.4142397449574</v>
      </c>
      <c r="L19" s="15">
        <v>2.0745796935635399E-2</v>
      </c>
      <c r="M19" s="15" t="s">
        <v>557</v>
      </c>
    </row>
    <row r="20" spans="1:13" x14ac:dyDescent="0.25">
      <c r="A20" s="15" t="s">
        <v>49</v>
      </c>
      <c r="B20" s="15">
        <v>353.74090000000001</v>
      </c>
      <c r="C20" s="15">
        <v>19.138400000000001</v>
      </c>
      <c r="D20" s="15">
        <v>4.2583985000000002</v>
      </c>
      <c r="E20" s="16">
        <v>4.2000000000000004E-9</v>
      </c>
      <c r="F20" s="15" t="s">
        <v>558</v>
      </c>
      <c r="G20" s="19"/>
      <c r="H20" s="15" t="s">
        <v>559</v>
      </c>
      <c r="I20" s="15">
        <v>5601.55023450519</v>
      </c>
      <c r="J20" s="15">
        <v>0.38524804837152998</v>
      </c>
      <c r="K20" s="15">
        <v>-1.3761404466790299</v>
      </c>
      <c r="L20" s="15">
        <v>2.9172024116896601E-2</v>
      </c>
      <c r="M20" s="15" t="s">
        <v>560</v>
      </c>
    </row>
    <row r="21" spans="1:13" x14ac:dyDescent="0.25">
      <c r="A21" s="15" t="s">
        <v>97</v>
      </c>
      <c r="B21" s="15">
        <v>1552.7360000000001</v>
      </c>
      <c r="C21" s="15">
        <v>18.096540000000001</v>
      </c>
      <c r="D21" s="15">
        <v>4.1776416999999997</v>
      </c>
      <c r="E21" s="16">
        <v>2.1299999999999999E-9</v>
      </c>
      <c r="F21" s="15" t="s">
        <v>561</v>
      </c>
      <c r="G21" s="19"/>
      <c r="H21" s="15" t="s">
        <v>562</v>
      </c>
      <c r="I21" s="15">
        <v>270.26705200274</v>
      </c>
      <c r="J21" s="15">
        <v>0.41325678322263198</v>
      </c>
      <c r="K21" s="15">
        <v>-1.27488959468898</v>
      </c>
      <c r="L21" s="15">
        <v>4.5551356476975599E-2</v>
      </c>
      <c r="M21" s="15" t="s">
        <v>15</v>
      </c>
    </row>
    <row r="22" spans="1:13" x14ac:dyDescent="0.25">
      <c r="A22" s="15" t="s">
        <v>563</v>
      </c>
      <c r="B22" s="15">
        <v>40.86307</v>
      </c>
      <c r="C22" s="15">
        <v>17.53134</v>
      </c>
      <c r="D22" s="15">
        <v>4.1318646000000001</v>
      </c>
      <c r="E22" s="15">
        <v>4.2299999999999998E-4</v>
      </c>
      <c r="F22" s="15" t="s">
        <v>32</v>
      </c>
      <c r="G22" s="19"/>
      <c r="H22" s="15" t="s">
        <v>564</v>
      </c>
      <c r="I22" s="15">
        <v>1070.5364950548801</v>
      </c>
      <c r="J22" s="15">
        <v>0.46914450797604601</v>
      </c>
      <c r="K22" s="15">
        <v>-1.0918957183546001</v>
      </c>
      <c r="L22" s="15">
        <v>4.64387379475047E-2</v>
      </c>
      <c r="M22" s="15" t="s">
        <v>565</v>
      </c>
    </row>
    <row r="23" spans="1:13" x14ac:dyDescent="0.25">
      <c r="A23" s="15" t="s">
        <v>20</v>
      </c>
      <c r="B23" s="15">
        <v>153.43100000000001</v>
      </c>
      <c r="C23" s="15">
        <v>17.407540000000001</v>
      </c>
      <c r="D23" s="15">
        <v>4.1216401999999999</v>
      </c>
      <c r="E23" s="16">
        <v>4.5299999999999999E-7</v>
      </c>
      <c r="F23" s="15" t="s">
        <v>566</v>
      </c>
      <c r="G23" s="19"/>
      <c r="H23" s="19"/>
      <c r="I23" s="19"/>
      <c r="J23" s="19"/>
      <c r="K23" s="19"/>
      <c r="L23" s="19"/>
      <c r="M23" s="19"/>
    </row>
    <row r="24" spans="1:13" x14ac:dyDescent="0.25">
      <c r="A24" s="15" t="s">
        <v>567</v>
      </c>
      <c r="B24" s="15">
        <v>512.97059999999999</v>
      </c>
      <c r="C24" s="15">
        <v>15.92967</v>
      </c>
      <c r="D24" s="15">
        <v>3.9936441</v>
      </c>
      <c r="E24" s="16">
        <v>2.7699999999999999E-5</v>
      </c>
      <c r="F24" s="15" t="s">
        <v>32</v>
      </c>
      <c r="G24" s="19"/>
      <c r="H24" s="19"/>
      <c r="I24" s="19"/>
      <c r="J24" s="19"/>
      <c r="K24" s="19"/>
      <c r="L24" s="19"/>
      <c r="M24" s="19"/>
    </row>
    <row r="25" spans="1:13" x14ac:dyDescent="0.25">
      <c r="A25" s="15" t="s">
        <v>162</v>
      </c>
      <c r="B25" s="15">
        <v>2905.7739999999999</v>
      </c>
      <c r="C25" s="15">
        <v>15.892340000000001</v>
      </c>
      <c r="D25" s="15">
        <v>3.9902598</v>
      </c>
      <c r="E25" s="16">
        <v>2.7800000000000001E-6</v>
      </c>
      <c r="F25" s="15" t="s">
        <v>32</v>
      </c>
      <c r="G25" s="19"/>
      <c r="H25" s="19"/>
      <c r="I25" s="19"/>
      <c r="J25" s="19"/>
      <c r="K25" s="19"/>
      <c r="L25" s="19"/>
      <c r="M25" s="19"/>
    </row>
    <row r="26" spans="1:13" x14ac:dyDescent="0.25">
      <c r="A26" s="15" t="s">
        <v>83</v>
      </c>
      <c r="B26" s="15">
        <v>131.88339999999999</v>
      </c>
      <c r="C26" s="15">
        <v>15.638059999999999</v>
      </c>
      <c r="D26" s="15">
        <v>3.9669894999999999</v>
      </c>
      <c r="E26" s="15">
        <v>2.9350000000000001E-3</v>
      </c>
      <c r="F26" s="15" t="s">
        <v>568</v>
      </c>
      <c r="G26" s="19"/>
      <c r="H26" s="19"/>
      <c r="I26" s="19"/>
      <c r="J26" s="19"/>
      <c r="K26" s="19"/>
      <c r="L26" s="19"/>
      <c r="M26" s="19"/>
    </row>
    <row r="27" spans="1:13" x14ac:dyDescent="0.25">
      <c r="A27" s="15" t="s">
        <v>119</v>
      </c>
      <c r="B27" s="15">
        <v>254.18600000000001</v>
      </c>
      <c r="C27" s="15">
        <v>15.44645</v>
      </c>
      <c r="D27" s="15">
        <v>3.9492029999999998</v>
      </c>
      <c r="E27" s="16">
        <v>4.49E-5</v>
      </c>
      <c r="F27" s="15" t="s">
        <v>569</v>
      </c>
      <c r="G27" s="19"/>
      <c r="H27" s="19"/>
      <c r="I27" s="19"/>
      <c r="J27" s="19"/>
      <c r="K27" s="19"/>
      <c r="L27" s="19"/>
      <c r="M27" s="19"/>
    </row>
    <row r="28" spans="1:13" x14ac:dyDescent="0.25">
      <c r="A28" s="15" t="s">
        <v>570</v>
      </c>
      <c r="B28" s="15">
        <v>935.55939999999998</v>
      </c>
      <c r="C28" s="15">
        <v>15.35427</v>
      </c>
      <c r="D28" s="15">
        <v>3.9405676999999999</v>
      </c>
      <c r="E28" s="15">
        <v>4.522E-3</v>
      </c>
      <c r="F28" s="15" t="s">
        <v>15</v>
      </c>
      <c r="G28" s="19"/>
      <c r="H28" s="19"/>
      <c r="I28" s="19"/>
      <c r="J28" s="19"/>
      <c r="K28" s="19"/>
      <c r="L28" s="19"/>
      <c r="M28" s="19"/>
    </row>
    <row r="29" spans="1:13" x14ac:dyDescent="0.25">
      <c r="A29" s="15" t="s">
        <v>256</v>
      </c>
      <c r="B29" s="15">
        <v>24.709389999999999</v>
      </c>
      <c r="C29" s="15">
        <v>15.30054</v>
      </c>
      <c r="D29" s="15">
        <v>3.9355106000000002</v>
      </c>
      <c r="E29" s="15">
        <v>1.5280999999999999E-2</v>
      </c>
      <c r="F29" s="15" t="s">
        <v>64</v>
      </c>
      <c r="G29" s="19"/>
      <c r="H29" s="7"/>
      <c r="I29" s="19"/>
      <c r="J29" s="19"/>
      <c r="K29" s="19"/>
      <c r="L29" s="19"/>
      <c r="M29" s="19"/>
    </row>
    <row r="30" spans="1:13" x14ac:dyDescent="0.25">
      <c r="A30" s="15" t="s">
        <v>24</v>
      </c>
      <c r="B30" s="15">
        <v>74.217479999999995</v>
      </c>
      <c r="C30" s="15">
        <v>14.54095</v>
      </c>
      <c r="D30" s="15">
        <v>3.8620497</v>
      </c>
      <c r="E30" s="15">
        <v>1.34E-4</v>
      </c>
      <c r="F30" s="15" t="s">
        <v>571</v>
      </c>
      <c r="G30" s="19"/>
      <c r="H30" s="7"/>
      <c r="I30" s="19"/>
      <c r="J30" s="19"/>
      <c r="K30" s="19"/>
      <c r="L30" s="19"/>
      <c r="M30" s="19"/>
    </row>
    <row r="31" spans="1:13" x14ac:dyDescent="0.25">
      <c r="A31" s="15" t="s">
        <v>572</v>
      </c>
      <c r="B31" s="15">
        <v>14.72011</v>
      </c>
      <c r="C31" s="15">
        <v>14.142860000000001</v>
      </c>
      <c r="D31" s="15">
        <v>3.8220022999999999</v>
      </c>
      <c r="E31" s="15">
        <v>1.3823999999999999E-2</v>
      </c>
      <c r="F31" s="15" t="s">
        <v>573</v>
      </c>
      <c r="G31" s="19"/>
      <c r="H31" s="7"/>
      <c r="I31" s="19"/>
      <c r="J31" s="19"/>
      <c r="K31" s="19"/>
      <c r="L31" s="19"/>
      <c r="M31" s="19"/>
    </row>
    <row r="32" spans="1:13" x14ac:dyDescent="0.25">
      <c r="A32" s="15" t="s">
        <v>79</v>
      </c>
      <c r="B32" s="15">
        <v>15.0665</v>
      </c>
      <c r="C32" s="15">
        <v>14.098599999999999</v>
      </c>
      <c r="D32" s="15">
        <v>3.8174796</v>
      </c>
      <c r="E32" s="15">
        <v>2.9909000000000002E-2</v>
      </c>
      <c r="F32" s="15" t="s">
        <v>574</v>
      </c>
      <c r="G32" s="19"/>
      <c r="H32" s="7"/>
      <c r="I32" s="19"/>
      <c r="J32" s="19"/>
      <c r="K32" s="19"/>
      <c r="L32" s="19"/>
      <c r="M32" s="19"/>
    </row>
    <row r="33" spans="1:13" x14ac:dyDescent="0.25">
      <c r="A33" s="15" t="s">
        <v>89</v>
      </c>
      <c r="B33" s="15">
        <v>4217.32</v>
      </c>
      <c r="C33" s="15">
        <v>13.812099999999999</v>
      </c>
      <c r="D33" s="15">
        <v>3.7878606000000001</v>
      </c>
      <c r="E33" s="16">
        <v>5.0699999999999997E-8</v>
      </c>
      <c r="F33" s="15" t="s">
        <v>575</v>
      </c>
      <c r="G33" s="19"/>
      <c r="H33" s="7"/>
      <c r="I33" s="19"/>
      <c r="J33" s="19"/>
      <c r="K33" s="19"/>
      <c r="L33" s="19"/>
      <c r="M33" s="19"/>
    </row>
    <row r="34" spans="1:13" x14ac:dyDescent="0.25">
      <c r="A34" s="15" t="s">
        <v>150</v>
      </c>
      <c r="B34" s="15">
        <v>284.57670000000002</v>
      </c>
      <c r="C34" s="15">
        <v>12.7639</v>
      </c>
      <c r="D34" s="15">
        <v>3.6739972999999999</v>
      </c>
      <c r="E34" s="15">
        <v>2.0122000000000001E-2</v>
      </c>
      <c r="F34" s="15" t="s">
        <v>576</v>
      </c>
      <c r="G34" s="19"/>
      <c r="H34" s="7"/>
      <c r="I34" s="19"/>
      <c r="J34" s="19"/>
      <c r="K34" s="19"/>
      <c r="L34" s="19"/>
      <c r="M34" s="19"/>
    </row>
    <row r="35" spans="1:13" x14ac:dyDescent="0.25">
      <c r="A35" s="15" t="s">
        <v>188</v>
      </c>
      <c r="B35" s="15">
        <v>42.771189999999997</v>
      </c>
      <c r="C35" s="15">
        <v>11.45187</v>
      </c>
      <c r="D35" s="15">
        <v>3.5175112999999998</v>
      </c>
      <c r="E35" s="15">
        <v>2.5885999999999999E-2</v>
      </c>
      <c r="F35" s="15" t="s">
        <v>32</v>
      </c>
      <c r="G35" s="19"/>
      <c r="H35" s="7"/>
      <c r="I35" s="19"/>
      <c r="J35" s="19"/>
      <c r="K35" s="19"/>
      <c r="L35" s="19"/>
      <c r="M35" s="19"/>
    </row>
    <row r="36" spans="1:13" x14ac:dyDescent="0.25">
      <c r="A36" s="15" t="s">
        <v>577</v>
      </c>
      <c r="B36" s="15">
        <v>109.5526</v>
      </c>
      <c r="C36" s="15">
        <v>11.23061</v>
      </c>
      <c r="D36" s="15">
        <v>3.4893643999999999</v>
      </c>
      <c r="E36" s="16">
        <v>3.0700000000000001E-5</v>
      </c>
      <c r="F36" s="15" t="s">
        <v>15</v>
      </c>
      <c r="G36" s="19"/>
      <c r="H36" s="7"/>
      <c r="I36" s="19"/>
      <c r="J36" s="19"/>
      <c r="K36" s="19"/>
      <c r="L36" s="19"/>
      <c r="M36" s="19"/>
    </row>
    <row r="37" spans="1:13" x14ac:dyDescent="0.25">
      <c r="A37" s="15" t="s">
        <v>260</v>
      </c>
      <c r="B37" s="15">
        <v>71.996009999999998</v>
      </c>
      <c r="C37" s="15">
        <v>11.13857</v>
      </c>
      <c r="D37" s="15">
        <v>3.4774924999999999</v>
      </c>
      <c r="E37" s="15">
        <v>3.4986999999999997E-2</v>
      </c>
      <c r="F37" s="15" t="s">
        <v>139</v>
      </c>
      <c r="G37" s="19"/>
      <c r="H37" s="7"/>
      <c r="I37" s="19"/>
      <c r="J37" s="19"/>
      <c r="K37" s="19"/>
      <c r="L37" s="19"/>
      <c r="M37" s="19"/>
    </row>
    <row r="38" spans="1:13" x14ac:dyDescent="0.25">
      <c r="A38" s="15" t="s">
        <v>578</v>
      </c>
      <c r="B38" s="15">
        <v>180.22049999999999</v>
      </c>
      <c r="C38" s="15">
        <v>10.71133</v>
      </c>
      <c r="D38" s="15">
        <v>3.4210661</v>
      </c>
      <c r="E38" s="16">
        <v>6.8900000000000001E-6</v>
      </c>
      <c r="F38" s="15" t="s">
        <v>15</v>
      </c>
      <c r="G38" s="19"/>
      <c r="H38" s="7"/>
      <c r="I38" s="19"/>
      <c r="J38" s="19"/>
      <c r="K38" s="19"/>
      <c r="L38" s="19"/>
      <c r="M38" s="19"/>
    </row>
    <row r="39" spans="1:13" x14ac:dyDescent="0.25">
      <c r="A39" s="15" t="s">
        <v>199</v>
      </c>
      <c r="B39" s="15">
        <v>12.042719999999999</v>
      </c>
      <c r="C39" s="15">
        <v>10.487970000000001</v>
      </c>
      <c r="D39" s="15">
        <v>3.3906637000000002</v>
      </c>
      <c r="E39" s="15">
        <v>3.3522999999999997E-2</v>
      </c>
      <c r="F39" s="15" t="s">
        <v>579</v>
      </c>
      <c r="G39" s="19"/>
      <c r="H39" s="7"/>
      <c r="I39" s="19"/>
      <c r="J39" s="19"/>
      <c r="K39" s="19"/>
      <c r="L39" s="19"/>
      <c r="M39" s="19"/>
    </row>
    <row r="40" spans="1:13" x14ac:dyDescent="0.25">
      <c r="A40" s="15" t="s">
        <v>34</v>
      </c>
      <c r="B40" s="15">
        <v>35.082810000000002</v>
      </c>
      <c r="C40" s="15">
        <v>10.20637</v>
      </c>
      <c r="D40" s="15">
        <v>3.3513983000000001</v>
      </c>
      <c r="E40" s="15">
        <v>8.3799999999999999E-4</v>
      </c>
      <c r="F40" s="15" t="s">
        <v>580</v>
      </c>
      <c r="G40" s="19"/>
      <c r="H40" s="7"/>
      <c r="I40" s="19"/>
      <c r="J40" s="19"/>
      <c r="K40" s="19"/>
      <c r="L40" s="19"/>
      <c r="M40" s="19"/>
    </row>
    <row r="41" spans="1:13" x14ac:dyDescent="0.25">
      <c r="A41" s="15" t="s">
        <v>165</v>
      </c>
      <c r="B41" s="15">
        <v>658.46699999999998</v>
      </c>
      <c r="C41" s="15">
        <v>10.034470000000001</v>
      </c>
      <c r="D41" s="15">
        <v>3.3268922999999999</v>
      </c>
      <c r="E41" s="16">
        <v>1.77E-5</v>
      </c>
      <c r="F41" s="15" t="s">
        <v>166</v>
      </c>
      <c r="G41" s="19"/>
      <c r="H41" s="7"/>
      <c r="I41" s="19"/>
      <c r="J41" s="19"/>
      <c r="K41" s="19"/>
      <c r="L41" s="19"/>
      <c r="M41" s="19"/>
    </row>
    <row r="42" spans="1:13" x14ac:dyDescent="0.25">
      <c r="A42" s="15" t="s">
        <v>316</v>
      </c>
      <c r="B42" s="15">
        <v>1017.506</v>
      </c>
      <c r="C42" s="15">
        <v>9.3748129999999996</v>
      </c>
      <c r="D42" s="15">
        <v>3.2287899000000002</v>
      </c>
      <c r="E42" s="15">
        <v>4.1349999999999998E-3</v>
      </c>
      <c r="F42" s="15" t="s">
        <v>581</v>
      </c>
      <c r="G42" s="19"/>
      <c r="H42" s="7"/>
      <c r="I42" s="19"/>
      <c r="J42" s="19"/>
      <c r="K42" s="19"/>
      <c r="L42" s="19"/>
      <c r="M42" s="19"/>
    </row>
    <row r="43" spans="1:13" x14ac:dyDescent="0.25">
      <c r="A43" s="15" t="s">
        <v>582</v>
      </c>
      <c r="B43" s="15">
        <v>33.123890000000003</v>
      </c>
      <c r="C43" s="15">
        <v>9.2188440000000007</v>
      </c>
      <c r="D43" s="15">
        <v>3.2045857999999998</v>
      </c>
      <c r="E43" s="15">
        <v>5.3300000000000005E-4</v>
      </c>
      <c r="F43" s="15" t="s">
        <v>583</v>
      </c>
      <c r="G43" s="19"/>
      <c r="H43" s="7"/>
      <c r="I43" s="19"/>
      <c r="J43" s="19"/>
      <c r="K43" s="19"/>
      <c r="L43" s="19"/>
      <c r="M43" s="19"/>
    </row>
    <row r="44" spans="1:13" x14ac:dyDescent="0.25">
      <c r="A44" s="15" t="s">
        <v>75</v>
      </c>
      <c r="B44" s="15">
        <v>86.215059999999994</v>
      </c>
      <c r="C44" s="15">
        <v>8.3754930000000005</v>
      </c>
      <c r="D44" s="15">
        <v>3.0661741999999998</v>
      </c>
      <c r="E44" s="15">
        <v>6.888E-3</v>
      </c>
      <c r="F44" s="15" t="s">
        <v>584</v>
      </c>
      <c r="G44" s="19"/>
      <c r="H44" s="7"/>
      <c r="I44" s="19"/>
      <c r="J44" s="19"/>
      <c r="K44" s="19"/>
      <c r="L44" s="19"/>
      <c r="M44" s="19"/>
    </row>
    <row r="45" spans="1:13" x14ac:dyDescent="0.25">
      <c r="A45" s="15" t="s">
        <v>252</v>
      </c>
      <c r="B45" s="15">
        <v>34.335979999999999</v>
      </c>
      <c r="C45" s="15">
        <v>8.0926659999999995</v>
      </c>
      <c r="D45" s="15">
        <v>3.0166149999999998</v>
      </c>
      <c r="E45" s="15">
        <v>1.493E-3</v>
      </c>
      <c r="F45" s="15" t="s">
        <v>585</v>
      </c>
      <c r="G45" s="19"/>
      <c r="H45" s="7"/>
      <c r="I45" s="19"/>
      <c r="J45" s="19"/>
      <c r="K45" s="19"/>
      <c r="L45" s="19"/>
      <c r="M45" s="19"/>
    </row>
    <row r="46" spans="1:13" x14ac:dyDescent="0.25">
      <c r="A46" s="15" t="s">
        <v>586</v>
      </c>
      <c r="B46" s="15">
        <v>326.22699999999998</v>
      </c>
      <c r="C46" s="15">
        <v>7.8750239999999998</v>
      </c>
      <c r="D46" s="15">
        <v>2.9772843999999998</v>
      </c>
      <c r="E46" s="16">
        <v>2.9600000000000001E-5</v>
      </c>
      <c r="F46" s="15" t="s">
        <v>587</v>
      </c>
      <c r="G46" s="19"/>
      <c r="H46" s="7"/>
      <c r="I46" s="19"/>
      <c r="J46" s="19"/>
      <c r="K46" s="19"/>
      <c r="L46" s="19"/>
      <c r="M46" s="19"/>
    </row>
    <row r="47" spans="1:13" x14ac:dyDescent="0.25">
      <c r="A47" s="15" t="s">
        <v>138</v>
      </c>
      <c r="B47" s="15">
        <v>11.645960000000001</v>
      </c>
      <c r="C47" s="15">
        <v>7.8498219999999996</v>
      </c>
      <c r="D47" s="15">
        <v>2.9726599999999999</v>
      </c>
      <c r="E47" s="15">
        <v>4.3541000000000003E-2</v>
      </c>
      <c r="F47" s="15" t="s">
        <v>588</v>
      </c>
      <c r="G47" s="19"/>
      <c r="H47" s="7"/>
      <c r="I47" s="19"/>
      <c r="J47" s="19"/>
      <c r="K47" s="19"/>
      <c r="L47" s="19"/>
      <c r="M47" s="19"/>
    </row>
    <row r="48" spans="1:13" x14ac:dyDescent="0.25">
      <c r="A48" s="15" t="s">
        <v>275</v>
      </c>
      <c r="B48" s="15">
        <v>1454.3910000000001</v>
      </c>
      <c r="C48" s="15">
        <v>7.7848889999999997</v>
      </c>
      <c r="D48" s="15">
        <v>2.9606764999999999</v>
      </c>
      <c r="E48" s="15">
        <v>2.1389999999999999E-2</v>
      </c>
      <c r="F48" s="15" t="s">
        <v>585</v>
      </c>
      <c r="G48" s="19"/>
      <c r="H48" s="7"/>
      <c r="I48" s="19"/>
      <c r="J48" s="19"/>
      <c r="K48" s="19"/>
      <c r="L48" s="19"/>
      <c r="M48" s="19"/>
    </row>
    <row r="49" spans="1:13" x14ac:dyDescent="0.25">
      <c r="A49" s="15" t="s">
        <v>169</v>
      </c>
      <c r="B49" s="15">
        <v>27071.25</v>
      </c>
      <c r="C49" s="15">
        <v>7.6495480000000002</v>
      </c>
      <c r="D49" s="15">
        <v>2.9353745999999998</v>
      </c>
      <c r="E49" s="15">
        <v>4.64E-4</v>
      </c>
      <c r="F49" s="15" t="s">
        <v>589</v>
      </c>
      <c r="G49" s="19"/>
      <c r="H49" s="7"/>
      <c r="I49" s="19"/>
      <c r="J49" s="19"/>
      <c r="K49" s="19"/>
      <c r="L49" s="19"/>
      <c r="M49" s="19"/>
    </row>
    <row r="50" spans="1:13" x14ac:dyDescent="0.25">
      <c r="A50" s="15" t="s">
        <v>348</v>
      </c>
      <c r="B50" s="15">
        <v>303.66969999999998</v>
      </c>
      <c r="C50" s="15">
        <v>7.6088129999999996</v>
      </c>
      <c r="D50" s="15">
        <v>2.9276713999999999</v>
      </c>
      <c r="E50" s="15">
        <v>9.2900000000000003E-4</v>
      </c>
      <c r="F50" s="15" t="s">
        <v>32</v>
      </c>
      <c r="G50" s="19"/>
      <c r="H50" s="7"/>
      <c r="I50" s="19"/>
      <c r="J50" s="19"/>
      <c r="K50" s="19"/>
      <c r="L50" s="19"/>
      <c r="M50" s="19"/>
    </row>
    <row r="51" spans="1:13" x14ac:dyDescent="0.25">
      <c r="A51" s="15" t="s">
        <v>246</v>
      </c>
      <c r="B51" s="15">
        <v>55.324739999999998</v>
      </c>
      <c r="C51" s="15">
        <v>7.0946600000000002</v>
      </c>
      <c r="D51" s="15">
        <v>2.8267335999999998</v>
      </c>
      <c r="E51" s="15">
        <v>4.1879E-2</v>
      </c>
      <c r="F51" s="15" t="s">
        <v>590</v>
      </c>
      <c r="G51" s="19"/>
      <c r="H51" s="7"/>
      <c r="I51" s="19"/>
      <c r="J51" s="19"/>
      <c r="K51" s="19"/>
      <c r="L51" s="19"/>
      <c r="M51" s="19"/>
    </row>
    <row r="52" spans="1:13" x14ac:dyDescent="0.25">
      <c r="A52" s="15" t="s">
        <v>181</v>
      </c>
      <c r="B52" s="15">
        <v>592.77919999999995</v>
      </c>
      <c r="C52" s="15">
        <v>7.051825</v>
      </c>
      <c r="D52" s="15">
        <v>2.8179967000000001</v>
      </c>
      <c r="E52" s="16">
        <v>7.3100000000000001E-5</v>
      </c>
      <c r="F52" s="15" t="s">
        <v>538</v>
      </c>
      <c r="G52" s="19"/>
      <c r="H52" s="7"/>
      <c r="I52" s="19"/>
      <c r="J52" s="19"/>
      <c r="K52" s="19"/>
      <c r="L52" s="19"/>
      <c r="M52" s="19"/>
    </row>
    <row r="53" spans="1:13" x14ac:dyDescent="0.25">
      <c r="A53" s="15" t="s">
        <v>591</v>
      </c>
      <c r="B53" s="15">
        <v>12.832420000000001</v>
      </c>
      <c r="C53" s="15">
        <v>7.0414649999999996</v>
      </c>
      <c r="D53" s="15">
        <v>2.8158756</v>
      </c>
      <c r="E53" s="15">
        <v>3.7406000000000002E-2</v>
      </c>
      <c r="F53" s="15" t="s">
        <v>592</v>
      </c>
      <c r="G53" s="19"/>
      <c r="H53" s="7"/>
      <c r="I53" s="19"/>
      <c r="J53" s="19"/>
      <c r="K53" s="19"/>
      <c r="L53" s="19"/>
      <c r="M53" s="19"/>
    </row>
    <row r="54" spans="1:13" x14ac:dyDescent="0.25">
      <c r="A54" s="15" t="s">
        <v>278</v>
      </c>
      <c r="B54" s="15">
        <v>74.796949999999995</v>
      </c>
      <c r="C54" s="15">
        <v>6.9813029999999996</v>
      </c>
      <c r="D54" s="15">
        <v>2.8034964000000002</v>
      </c>
      <c r="E54" s="15">
        <v>1.0654E-2</v>
      </c>
      <c r="F54" s="15" t="s">
        <v>593</v>
      </c>
      <c r="G54" s="19"/>
      <c r="H54" s="7"/>
      <c r="I54" s="19"/>
      <c r="J54" s="19"/>
      <c r="K54" s="19"/>
      <c r="L54" s="19"/>
      <c r="M54" s="19"/>
    </row>
    <row r="55" spans="1:13" x14ac:dyDescent="0.25">
      <c r="A55" s="15" t="s">
        <v>93</v>
      </c>
      <c r="B55" s="15">
        <v>605.60969999999998</v>
      </c>
      <c r="C55" s="15">
        <v>6.4906680000000003</v>
      </c>
      <c r="D55" s="15">
        <v>2.6983668999999999</v>
      </c>
      <c r="E55" s="16">
        <v>1.8E-5</v>
      </c>
      <c r="F55" s="15" t="s">
        <v>594</v>
      </c>
      <c r="G55" s="19"/>
      <c r="H55" s="7"/>
      <c r="I55" s="19"/>
      <c r="J55" s="19"/>
      <c r="K55" s="19"/>
      <c r="L55" s="19"/>
      <c r="M55" s="19"/>
    </row>
    <row r="56" spans="1:13" x14ac:dyDescent="0.25">
      <c r="A56" s="15" t="s">
        <v>154</v>
      </c>
      <c r="B56" s="15">
        <v>9.5174780000000005</v>
      </c>
      <c r="C56" s="15">
        <v>6.4151429999999996</v>
      </c>
      <c r="D56" s="15">
        <v>2.6814813000000002</v>
      </c>
      <c r="E56" s="15">
        <v>4.3376999999999999E-2</v>
      </c>
      <c r="F56" s="15" t="s">
        <v>155</v>
      </c>
      <c r="G56" s="19"/>
      <c r="H56" s="7"/>
      <c r="I56" s="19"/>
      <c r="J56" s="19"/>
      <c r="K56" s="19"/>
      <c r="L56" s="19"/>
      <c r="M56" s="19"/>
    </row>
    <row r="57" spans="1:13" x14ac:dyDescent="0.25">
      <c r="A57" s="15" t="s">
        <v>595</v>
      </c>
      <c r="B57" s="15">
        <v>230.6131</v>
      </c>
      <c r="C57" s="15">
        <v>6.3915459999999999</v>
      </c>
      <c r="D57" s="15">
        <v>2.6761648999999998</v>
      </c>
      <c r="E57" s="15">
        <v>6.9589999999999999E-3</v>
      </c>
      <c r="F57" s="15" t="s">
        <v>43</v>
      </c>
      <c r="G57" s="19"/>
      <c r="H57" s="7"/>
      <c r="I57" s="19"/>
      <c r="J57" s="19"/>
      <c r="K57" s="19"/>
      <c r="L57" s="19"/>
      <c r="M57" s="19"/>
    </row>
    <row r="58" spans="1:13" x14ac:dyDescent="0.25">
      <c r="A58" s="15" t="s">
        <v>425</v>
      </c>
      <c r="B58" s="15">
        <v>18.103840000000002</v>
      </c>
      <c r="C58" s="15">
        <v>6.0455680000000003</v>
      </c>
      <c r="D58" s="15">
        <v>2.5958779999999999</v>
      </c>
      <c r="E58" s="15">
        <v>4.5123999999999997E-2</v>
      </c>
      <c r="F58" s="15" t="s">
        <v>220</v>
      </c>
      <c r="G58" s="19"/>
      <c r="H58" s="7"/>
      <c r="I58" s="19"/>
      <c r="J58" s="19"/>
      <c r="K58" s="19"/>
      <c r="L58" s="19"/>
      <c r="M58" s="19"/>
    </row>
    <row r="59" spans="1:13" x14ac:dyDescent="0.25">
      <c r="A59" s="15" t="s">
        <v>191</v>
      </c>
      <c r="B59" s="15">
        <v>599.52610000000004</v>
      </c>
      <c r="C59" s="15">
        <v>5.9749549999999996</v>
      </c>
      <c r="D59" s="15">
        <v>2.5789279000000001</v>
      </c>
      <c r="E59" s="15">
        <v>1.5276E-2</v>
      </c>
      <c r="F59" s="15" t="s">
        <v>192</v>
      </c>
      <c r="G59" s="19"/>
      <c r="H59" s="7"/>
      <c r="I59" s="19"/>
      <c r="J59" s="19"/>
      <c r="K59" s="19"/>
      <c r="L59" s="19"/>
      <c r="M59" s="19"/>
    </row>
    <row r="60" spans="1:13" x14ac:dyDescent="0.25">
      <c r="A60" s="15" t="s">
        <v>596</v>
      </c>
      <c r="B60" s="15">
        <v>173.43389999999999</v>
      </c>
      <c r="C60" s="15">
        <v>5.9493960000000001</v>
      </c>
      <c r="D60" s="15">
        <v>2.5727430999999998</v>
      </c>
      <c r="E60" s="15">
        <v>1.74E-3</v>
      </c>
      <c r="F60" s="15" t="s">
        <v>32</v>
      </c>
      <c r="G60" s="19"/>
      <c r="H60" s="7"/>
      <c r="I60" s="19"/>
      <c r="J60" s="19"/>
      <c r="K60" s="19"/>
      <c r="L60" s="19"/>
      <c r="M60" s="19"/>
    </row>
    <row r="61" spans="1:13" x14ac:dyDescent="0.25">
      <c r="A61" s="15" t="s">
        <v>470</v>
      </c>
      <c r="B61" s="15">
        <v>123.7991</v>
      </c>
      <c r="C61" s="15">
        <v>5.884137</v>
      </c>
      <c r="D61" s="15">
        <v>2.5568309</v>
      </c>
      <c r="E61" s="15">
        <v>1.2960000000000001E-3</v>
      </c>
      <c r="F61" s="15" t="s">
        <v>597</v>
      </c>
      <c r="G61" s="19"/>
      <c r="H61" s="7"/>
      <c r="I61" s="19"/>
      <c r="J61" s="19"/>
      <c r="K61" s="19"/>
      <c r="L61" s="19"/>
      <c r="M61" s="19"/>
    </row>
    <row r="62" spans="1:13" x14ac:dyDescent="0.25">
      <c r="A62" s="15" t="s">
        <v>289</v>
      </c>
      <c r="B62" s="15">
        <v>335.40499999999997</v>
      </c>
      <c r="C62" s="15">
        <v>5.7475290000000001</v>
      </c>
      <c r="D62" s="15">
        <v>2.5229419000000002</v>
      </c>
      <c r="E62" s="15">
        <v>4.0686E-2</v>
      </c>
      <c r="F62" s="15" t="s">
        <v>598</v>
      </c>
      <c r="G62" s="19"/>
      <c r="H62" s="7"/>
      <c r="I62" s="19"/>
      <c r="J62" s="19"/>
      <c r="K62" s="19"/>
      <c r="L62" s="19"/>
      <c r="M62" s="19"/>
    </row>
    <row r="63" spans="1:13" x14ac:dyDescent="0.25">
      <c r="A63" s="15" t="s">
        <v>214</v>
      </c>
      <c r="B63" s="15">
        <v>15885.7</v>
      </c>
      <c r="C63" s="15">
        <v>5.7101680000000004</v>
      </c>
      <c r="D63" s="15">
        <v>2.5135331999999999</v>
      </c>
      <c r="E63" s="15">
        <v>3.754E-3</v>
      </c>
      <c r="F63" s="15" t="s">
        <v>599</v>
      </c>
      <c r="G63" s="19"/>
      <c r="H63" s="7"/>
      <c r="I63" s="19"/>
      <c r="J63" s="19"/>
      <c r="K63" s="19"/>
      <c r="L63" s="19"/>
      <c r="M63" s="19"/>
    </row>
    <row r="64" spans="1:13" x14ac:dyDescent="0.25">
      <c r="A64" s="15" t="s">
        <v>195</v>
      </c>
      <c r="B64" s="15">
        <v>213.67599999999999</v>
      </c>
      <c r="C64" s="15">
        <v>5.677111</v>
      </c>
      <c r="D64" s="15">
        <v>2.5051570000000001</v>
      </c>
      <c r="E64" s="15">
        <v>5.176E-3</v>
      </c>
      <c r="F64" s="15" t="s">
        <v>600</v>
      </c>
      <c r="G64" s="19"/>
      <c r="H64" s="7"/>
      <c r="I64" s="19"/>
      <c r="J64" s="19"/>
      <c r="K64" s="19"/>
      <c r="L64" s="19"/>
      <c r="M64" s="19"/>
    </row>
    <row r="65" spans="1:13" x14ac:dyDescent="0.25">
      <c r="A65" s="15" t="s">
        <v>249</v>
      </c>
      <c r="B65" s="15">
        <v>388.49459999999999</v>
      </c>
      <c r="C65" s="15">
        <v>5.2637960000000001</v>
      </c>
      <c r="D65" s="15">
        <v>2.3961036999999998</v>
      </c>
      <c r="E65" s="15">
        <v>2.1859E-2</v>
      </c>
      <c r="F65" s="15" t="s">
        <v>601</v>
      </c>
      <c r="G65" s="19"/>
      <c r="H65" s="7"/>
      <c r="I65" s="19"/>
      <c r="J65" s="19"/>
      <c r="K65" s="19"/>
      <c r="L65" s="19"/>
      <c r="M65" s="19"/>
    </row>
    <row r="66" spans="1:13" x14ac:dyDescent="0.25">
      <c r="A66" s="15" t="s">
        <v>264</v>
      </c>
      <c r="B66" s="15">
        <v>19.259599999999999</v>
      </c>
      <c r="C66" s="15">
        <v>5.2101300000000004</v>
      </c>
      <c r="D66" s="15">
        <v>2.3813192999999999</v>
      </c>
      <c r="E66" s="15">
        <v>4.0417000000000002E-2</v>
      </c>
      <c r="F66" s="15" t="s">
        <v>265</v>
      </c>
      <c r="G66" s="19"/>
      <c r="H66" s="7"/>
      <c r="I66" s="19"/>
      <c r="J66" s="19"/>
      <c r="K66" s="19"/>
      <c r="L66" s="19"/>
      <c r="M66" s="19"/>
    </row>
    <row r="67" spans="1:13" x14ac:dyDescent="0.25">
      <c r="A67" s="15" t="s">
        <v>602</v>
      </c>
      <c r="B67" s="15">
        <v>229.11019999999999</v>
      </c>
      <c r="C67" s="15">
        <v>5.1105609999999997</v>
      </c>
      <c r="D67" s="15">
        <v>2.3534815999999998</v>
      </c>
      <c r="E67" s="15">
        <v>3.0600000000000001E-4</v>
      </c>
      <c r="F67" s="15" t="s">
        <v>64</v>
      </c>
      <c r="G67" s="19"/>
      <c r="H67" s="7"/>
      <c r="I67" s="19"/>
      <c r="J67" s="19"/>
      <c r="K67" s="19"/>
      <c r="L67" s="19"/>
      <c r="M67" s="19"/>
    </row>
    <row r="68" spans="1:13" x14ac:dyDescent="0.25">
      <c r="A68" s="15" t="s">
        <v>603</v>
      </c>
      <c r="B68" s="15">
        <v>519.02419999999995</v>
      </c>
      <c r="C68" s="15">
        <v>4.9961650000000004</v>
      </c>
      <c r="D68" s="15">
        <v>2.3208210999999999</v>
      </c>
      <c r="E68" s="15">
        <v>6.8900000000000005E-4</v>
      </c>
      <c r="F68" s="15" t="s">
        <v>15</v>
      </c>
      <c r="G68" s="19"/>
      <c r="H68" s="7"/>
      <c r="I68" s="19"/>
      <c r="J68" s="19"/>
      <c r="K68" s="19"/>
      <c r="L68" s="19"/>
      <c r="M68" s="19"/>
    </row>
    <row r="69" spans="1:13" x14ac:dyDescent="0.25">
      <c r="A69" s="15" t="s">
        <v>441</v>
      </c>
      <c r="B69" s="15">
        <v>3799.7579999999998</v>
      </c>
      <c r="C69" s="15">
        <v>4.8137939999999997</v>
      </c>
      <c r="D69" s="15">
        <v>2.2671743000000002</v>
      </c>
      <c r="E69" s="15">
        <v>6.7100000000000005E-4</v>
      </c>
      <c r="F69" s="15" t="s">
        <v>604</v>
      </c>
      <c r="G69" s="19"/>
      <c r="H69" s="7"/>
      <c r="I69" s="19"/>
      <c r="J69" s="19"/>
      <c r="K69" s="19"/>
      <c r="L69" s="19"/>
      <c r="M69" s="19"/>
    </row>
    <row r="70" spans="1:13" x14ac:dyDescent="0.25">
      <c r="A70" s="15" t="s">
        <v>229</v>
      </c>
      <c r="B70" s="15">
        <v>50.501600000000003</v>
      </c>
      <c r="C70" s="15">
        <v>4.7000900000000003</v>
      </c>
      <c r="D70" s="15">
        <v>2.2326883999999998</v>
      </c>
      <c r="E70" s="15">
        <v>4.7962999999999999E-2</v>
      </c>
      <c r="F70" s="15" t="s">
        <v>15</v>
      </c>
      <c r="G70" s="19"/>
      <c r="H70" s="7"/>
      <c r="I70" s="19"/>
      <c r="J70" s="19"/>
      <c r="K70" s="19"/>
      <c r="L70" s="19"/>
      <c r="M70" s="19"/>
    </row>
    <row r="71" spans="1:13" x14ac:dyDescent="0.25">
      <c r="A71" s="15" t="s">
        <v>605</v>
      </c>
      <c r="B71" s="15">
        <v>1444.2850000000001</v>
      </c>
      <c r="C71" s="15">
        <v>4.6745150000000004</v>
      </c>
      <c r="D71" s="15">
        <v>2.2248166999999999</v>
      </c>
      <c r="E71" s="15">
        <v>2.0347000000000001E-2</v>
      </c>
      <c r="F71" s="15" t="s">
        <v>606</v>
      </c>
      <c r="G71" s="19"/>
      <c r="H71" s="7"/>
      <c r="I71" s="19"/>
      <c r="J71" s="19"/>
      <c r="K71" s="19"/>
      <c r="L71" s="19"/>
      <c r="M71" s="19"/>
    </row>
    <row r="72" spans="1:13" x14ac:dyDescent="0.25">
      <c r="A72" s="15" t="s">
        <v>103</v>
      </c>
      <c r="B72" s="15">
        <v>17.279879999999999</v>
      </c>
      <c r="C72" s="15">
        <v>4.6570390000000002</v>
      </c>
      <c r="D72" s="15">
        <v>2.2194129999999999</v>
      </c>
      <c r="E72" s="15">
        <v>3.8737000000000001E-2</v>
      </c>
      <c r="F72" s="15" t="s">
        <v>15</v>
      </c>
      <c r="G72" s="19"/>
      <c r="H72" s="7"/>
      <c r="I72" s="19"/>
      <c r="J72" s="19"/>
      <c r="K72" s="19"/>
      <c r="L72" s="19"/>
      <c r="M72" s="19"/>
    </row>
    <row r="73" spans="1:13" x14ac:dyDescent="0.25">
      <c r="A73" s="15" t="s">
        <v>607</v>
      </c>
      <c r="B73" s="15">
        <v>27.115400000000001</v>
      </c>
      <c r="C73" s="15">
        <v>4.6012880000000003</v>
      </c>
      <c r="D73" s="15">
        <v>2.2020377999999998</v>
      </c>
      <c r="E73" s="15">
        <v>2.0291E-2</v>
      </c>
      <c r="F73" s="15" t="s">
        <v>608</v>
      </c>
      <c r="G73" s="19"/>
      <c r="H73" s="7"/>
      <c r="I73" s="19"/>
      <c r="J73" s="19"/>
      <c r="K73" s="19"/>
      <c r="L73" s="19"/>
      <c r="M73" s="19"/>
    </row>
    <row r="74" spans="1:13" x14ac:dyDescent="0.25">
      <c r="A74" s="15" t="s">
        <v>387</v>
      </c>
      <c r="B74" s="15">
        <v>3256.9940000000001</v>
      </c>
      <c r="C74" s="15">
        <v>4.5856899999999996</v>
      </c>
      <c r="D74" s="15">
        <v>2.1971387</v>
      </c>
      <c r="E74" s="15">
        <v>2.5382999999999999E-2</v>
      </c>
      <c r="F74" s="15" t="s">
        <v>15</v>
      </c>
      <c r="G74" s="19"/>
      <c r="H74" s="7"/>
      <c r="I74" s="19"/>
      <c r="J74" s="19"/>
      <c r="K74" s="19"/>
      <c r="L74" s="19"/>
      <c r="M74" s="19"/>
    </row>
    <row r="75" spans="1:13" x14ac:dyDescent="0.25">
      <c r="A75" s="15" t="s">
        <v>609</v>
      </c>
      <c r="B75" s="15">
        <v>180.35560000000001</v>
      </c>
      <c r="C75" s="15">
        <v>4.5497740000000002</v>
      </c>
      <c r="D75" s="15">
        <v>2.1857950000000002</v>
      </c>
      <c r="E75" s="15">
        <v>1.6260000000000001E-3</v>
      </c>
      <c r="F75" s="15" t="s">
        <v>43</v>
      </c>
      <c r="G75" s="19"/>
      <c r="H75" s="7"/>
      <c r="I75" s="19"/>
      <c r="J75" s="19"/>
      <c r="K75" s="19"/>
      <c r="L75" s="19"/>
      <c r="M75" s="19"/>
    </row>
    <row r="76" spans="1:13" x14ac:dyDescent="0.25">
      <c r="A76" s="15" t="s">
        <v>610</v>
      </c>
      <c r="B76" s="15">
        <v>807.48159999999996</v>
      </c>
      <c r="C76" s="15">
        <v>4.5269240000000002</v>
      </c>
      <c r="D76" s="15">
        <v>2.1785309000000002</v>
      </c>
      <c r="E76" s="15">
        <v>8.8000000000000003E-4</v>
      </c>
      <c r="F76" s="15" t="s">
        <v>43</v>
      </c>
      <c r="G76" s="19"/>
      <c r="H76" s="7"/>
      <c r="I76" s="19"/>
      <c r="J76" s="19"/>
      <c r="K76" s="19"/>
      <c r="L76" s="19"/>
      <c r="M76" s="19"/>
    </row>
    <row r="77" spans="1:13" x14ac:dyDescent="0.25">
      <c r="A77" s="15" t="s">
        <v>460</v>
      </c>
      <c r="B77" s="15">
        <v>115.8173</v>
      </c>
      <c r="C77" s="15">
        <v>4.5118260000000001</v>
      </c>
      <c r="D77" s="15">
        <v>2.1737112999999999</v>
      </c>
      <c r="E77" s="15">
        <v>4.5339999999999998E-3</v>
      </c>
      <c r="F77" s="15" t="s">
        <v>611</v>
      </c>
      <c r="G77" s="19"/>
      <c r="H77" s="7"/>
      <c r="I77" s="19"/>
      <c r="J77" s="19"/>
      <c r="K77" s="19"/>
      <c r="L77" s="19"/>
      <c r="M77" s="19"/>
    </row>
    <row r="78" spans="1:13" x14ac:dyDescent="0.25">
      <c r="A78" s="15" t="s">
        <v>612</v>
      </c>
      <c r="B78" s="15">
        <v>227.21809999999999</v>
      </c>
      <c r="C78" s="15">
        <v>4.3089339999999998</v>
      </c>
      <c r="D78" s="15">
        <v>2.1073311000000001</v>
      </c>
      <c r="E78" s="15">
        <v>2.7659999999999998E-3</v>
      </c>
      <c r="F78" s="15" t="s">
        <v>613</v>
      </c>
      <c r="G78" s="19"/>
      <c r="H78" s="7"/>
      <c r="I78" s="19"/>
      <c r="J78" s="19"/>
      <c r="K78" s="19"/>
      <c r="L78" s="19"/>
      <c r="M78" s="19"/>
    </row>
    <row r="79" spans="1:13" x14ac:dyDescent="0.25">
      <c r="A79" s="15" t="s">
        <v>614</v>
      </c>
      <c r="B79" s="15">
        <v>140.3349</v>
      </c>
      <c r="C79" s="15">
        <v>4.0735770000000002</v>
      </c>
      <c r="D79" s="15">
        <v>2.0262962</v>
      </c>
      <c r="E79" s="15">
        <v>3.7287000000000001E-2</v>
      </c>
      <c r="F79" s="15" t="s">
        <v>615</v>
      </c>
      <c r="G79" s="19"/>
      <c r="H79" s="7"/>
      <c r="I79" s="19"/>
      <c r="J79" s="19"/>
      <c r="K79" s="19"/>
      <c r="L79" s="19"/>
      <c r="M79" s="19"/>
    </row>
    <row r="80" spans="1:13" x14ac:dyDescent="0.25">
      <c r="A80" s="15" t="s">
        <v>616</v>
      </c>
      <c r="B80" s="15">
        <v>292.04309999999998</v>
      </c>
      <c r="C80" s="15">
        <v>3.9191500000000001</v>
      </c>
      <c r="D80" s="15">
        <v>1.9705406000000001</v>
      </c>
      <c r="E80" s="15">
        <v>4.1737000000000003E-2</v>
      </c>
      <c r="F80" s="15" t="s">
        <v>611</v>
      </c>
      <c r="G80" s="19"/>
      <c r="H80" s="7"/>
      <c r="I80" s="19"/>
      <c r="J80" s="19"/>
      <c r="K80" s="19"/>
      <c r="L80" s="19"/>
      <c r="M80" s="19"/>
    </row>
    <row r="81" spans="1:13" x14ac:dyDescent="0.25">
      <c r="A81" s="15" t="s">
        <v>617</v>
      </c>
      <c r="B81" s="15">
        <v>109.5641</v>
      </c>
      <c r="C81" s="15">
        <v>3.900849</v>
      </c>
      <c r="D81" s="15">
        <v>1.9637880000000001</v>
      </c>
      <c r="E81" s="15">
        <v>1.5383000000000001E-2</v>
      </c>
      <c r="F81" s="15" t="s">
        <v>15</v>
      </c>
      <c r="G81" s="19"/>
      <c r="H81" s="7"/>
      <c r="I81" s="19"/>
      <c r="J81" s="19"/>
      <c r="K81" s="19"/>
      <c r="L81" s="19"/>
      <c r="M81" s="19"/>
    </row>
    <row r="82" spans="1:13" x14ac:dyDescent="0.25">
      <c r="A82" s="15" t="s">
        <v>364</v>
      </c>
      <c r="B82" s="15">
        <v>3222.6990000000001</v>
      </c>
      <c r="C82" s="15">
        <v>3.7713369999999999</v>
      </c>
      <c r="D82" s="15">
        <v>1.9150761000000001</v>
      </c>
      <c r="E82" s="15">
        <v>8.4599999999999996E-4</v>
      </c>
      <c r="F82" s="15" t="s">
        <v>544</v>
      </c>
      <c r="G82" s="19"/>
      <c r="H82" s="7"/>
      <c r="I82" s="19"/>
      <c r="J82" s="19"/>
      <c r="K82" s="19"/>
      <c r="L82" s="19"/>
      <c r="M82" s="19"/>
    </row>
    <row r="83" spans="1:13" x14ac:dyDescent="0.25">
      <c r="A83" s="15" t="s">
        <v>272</v>
      </c>
      <c r="B83" s="15">
        <v>3078.3490000000002</v>
      </c>
      <c r="C83" s="15">
        <v>3.759252</v>
      </c>
      <c r="D83" s="15">
        <v>1.9104456000000001</v>
      </c>
      <c r="E83" s="15">
        <v>3.5479999999999999E-3</v>
      </c>
      <c r="F83" s="15" t="s">
        <v>618</v>
      </c>
      <c r="G83" s="19"/>
      <c r="H83" s="7"/>
      <c r="I83" s="19"/>
      <c r="J83" s="19"/>
      <c r="K83" s="19"/>
      <c r="L83" s="19"/>
      <c r="M83" s="19"/>
    </row>
    <row r="84" spans="1:13" x14ac:dyDescent="0.25">
      <c r="A84" s="15" t="s">
        <v>619</v>
      </c>
      <c r="B84" s="15">
        <v>81.911060000000006</v>
      </c>
      <c r="C84" s="15">
        <v>3.6175739999999998</v>
      </c>
      <c r="D84" s="15">
        <v>1.8550224</v>
      </c>
      <c r="E84" s="15">
        <v>2.0990000000000002E-2</v>
      </c>
      <c r="F84" s="15" t="s">
        <v>450</v>
      </c>
      <c r="G84" s="19"/>
      <c r="H84" s="7"/>
      <c r="I84" s="19"/>
      <c r="J84" s="19"/>
      <c r="K84" s="19"/>
      <c r="L84" s="19"/>
      <c r="M84" s="19"/>
    </row>
    <row r="85" spans="1:13" x14ac:dyDescent="0.25">
      <c r="A85" s="15" t="s">
        <v>336</v>
      </c>
      <c r="B85" s="15">
        <v>63.206319999999998</v>
      </c>
      <c r="C85" s="15">
        <v>3.5823360000000002</v>
      </c>
      <c r="D85" s="15">
        <v>1.8409006999999999</v>
      </c>
      <c r="E85" s="15">
        <v>2.6169999999999999E-2</v>
      </c>
      <c r="F85" s="15" t="s">
        <v>620</v>
      </c>
      <c r="G85" s="19"/>
      <c r="H85" s="7"/>
      <c r="I85" s="19"/>
      <c r="J85" s="19"/>
      <c r="K85" s="19"/>
      <c r="L85" s="19"/>
      <c r="M85" s="19"/>
    </row>
    <row r="86" spans="1:13" x14ac:dyDescent="0.25">
      <c r="A86" s="15" t="s">
        <v>621</v>
      </c>
      <c r="B86" s="15">
        <v>58.475380000000001</v>
      </c>
      <c r="C86" s="15">
        <v>3.571841</v>
      </c>
      <c r="D86" s="15">
        <v>1.8366678000000001</v>
      </c>
      <c r="E86" s="15">
        <v>3.3443000000000001E-2</v>
      </c>
      <c r="F86" s="15" t="s">
        <v>15</v>
      </c>
      <c r="G86" s="19"/>
      <c r="H86" s="7"/>
      <c r="I86" s="19"/>
      <c r="J86" s="19"/>
      <c r="K86" s="19"/>
      <c r="L86" s="19"/>
      <c r="M86" s="19"/>
    </row>
    <row r="87" spans="1:13" x14ac:dyDescent="0.25">
      <c r="A87" s="15" t="s">
        <v>376</v>
      </c>
      <c r="B87" s="15">
        <v>1184.9169999999999</v>
      </c>
      <c r="C87" s="15">
        <v>3.5126460000000002</v>
      </c>
      <c r="D87" s="15">
        <v>1.8125580999999999</v>
      </c>
      <c r="E87" s="15">
        <v>2.8315E-2</v>
      </c>
      <c r="F87" s="15" t="s">
        <v>622</v>
      </c>
      <c r="G87" s="19"/>
      <c r="H87" s="7"/>
      <c r="I87" s="19"/>
      <c r="J87" s="19"/>
      <c r="K87" s="19"/>
      <c r="L87" s="19"/>
      <c r="M87" s="19"/>
    </row>
    <row r="88" spans="1:13" x14ac:dyDescent="0.25">
      <c r="A88" s="15" t="s">
        <v>476</v>
      </c>
      <c r="B88" s="15">
        <v>37.551560000000002</v>
      </c>
      <c r="C88" s="15">
        <v>3.4439820000000001</v>
      </c>
      <c r="D88" s="15">
        <v>1.7840777999999999</v>
      </c>
      <c r="E88" s="15">
        <v>4.8232999999999998E-2</v>
      </c>
      <c r="F88" s="15" t="s">
        <v>623</v>
      </c>
      <c r="G88" s="19"/>
      <c r="H88" s="7"/>
      <c r="I88" s="19"/>
      <c r="J88" s="19"/>
      <c r="K88" s="19"/>
      <c r="L88" s="19"/>
      <c r="M88" s="19"/>
    </row>
    <row r="89" spans="1:13" x14ac:dyDescent="0.25">
      <c r="A89" s="15" t="s">
        <v>624</v>
      </c>
      <c r="B89" s="15">
        <v>340.18040000000002</v>
      </c>
      <c r="C89" s="15">
        <v>3.4362750000000002</v>
      </c>
      <c r="D89" s="15">
        <v>1.7808455999999999</v>
      </c>
      <c r="E89" s="15">
        <v>2.1129999999999999E-2</v>
      </c>
      <c r="F89" s="15" t="s">
        <v>625</v>
      </c>
      <c r="G89" s="19"/>
      <c r="H89" s="7"/>
      <c r="I89" s="19"/>
      <c r="J89" s="19"/>
      <c r="K89" s="19"/>
      <c r="L89" s="19"/>
      <c r="M89" s="19"/>
    </row>
    <row r="90" spans="1:13" x14ac:dyDescent="0.25">
      <c r="A90" s="15" t="s">
        <v>626</v>
      </c>
      <c r="B90" s="15">
        <v>405.27769999999998</v>
      </c>
      <c r="C90" s="15">
        <v>3.4217590000000002</v>
      </c>
      <c r="D90" s="15">
        <v>1.7747382</v>
      </c>
      <c r="E90" s="15">
        <v>1.2145E-2</v>
      </c>
      <c r="F90" s="15" t="s">
        <v>627</v>
      </c>
      <c r="G90" s="19"/>
      <c r="H90" s="7"/>
      <c r="I90" s="19"/>
      <c r="J90" s="19"/>
      <c r="K90" s="19"/>
      <c r="L90" s="19"/>
      <c r="M90" s="19"/>
    </row>
    <row r="91" spans="1:13" x14ac:dyDescent="0.25">
      <c r="A91" s="15" t="s">
        <v>486</v>
      </c>
      <c r="B91" s="15">
        <v>195.5942</v>
      </c>
      <c r="C91" s="15">
        <v>3.3505919999999998</v>
      </c>
      <c r="D91" s="15">
        <v>1.7444158999999999</v>
      </c>
      <c r="E91" s="15">
        <v>1.9207999999999999E-2</v>
      </c>
      <c r="F91" s="15" t="s">
        <v>628</v>
      </c>
      <c r="G91" s="19"/>
      <c r="H91" s="7"/>
      <c r="I91" s="19"/>
      <c r="J91" s="19"/>
      <c r="K91" s="19"/>
      <c r="L91" s="19"/>
      <c r="M91" s="19"/>
    </row>
    <row r="92" spans="1:13" x14ac:dyDescent="0.25">
      <c r="A92" s="15" t="s">
        <v>518</v>
      </c>
      <c r="B92" s="15">
        <v>23.405000000000001</v>
      </c>
      <c r="C92" s="15">
        <v>3.3471220000000002</v>
      </c>
      <c r="D92" s="15">
        <v>1.7429211</v>
      </c>
      <c r="E92" s="15">
        <v>4.4448000000000001E-2</v>
      </c>
      <c r="F92" s="15" t="s">
        <v>629</v>
      </c>
      <c r="G92" s="19"/>
      <c r="H92" s="7"/>
      <c r="I92" s="19"/>
      <c r="J92" s="19"/>
      <c r="K92" s="19"/>
      <c r="L92" s="19"/>
      <c r="M92" s="19"/>
    </row>
    <row r="93" spans="1:13" x14ac:dyDescent="0.25">
      <c r="A93" s="15" t="s">
        <v>380</v>
      </c>
      <c r="B93" s="15">
        <v>62.505369999999999</v>
      </c>
      <c r="C93" s="15">
        <v>3.2007400000000001</v>
      </c>
      <c r="D93" s="15">
        <v>1.6784053000000001</v>
      </c>
      <c r="E93" s="15">
        <v>2.6540999999999999E-2</v>
      </c>
      <c r="F93" s="15" t="s">
        <v>15</v>
      </c>
      <c r="G93" s="19"/>
      <c r="H93" s="7"/>
      <c r="I93" s="19"/>
      <c r="J93" s="19"/>
      <c r="K93" s="19"/>
      <c r="L93" s="19"/>
      <c r="M93" s="19"/>
    </row>
    <row r="94" spans="1:13" x14ac:dyDescent="0.25">
      <c r="A94" s="15" t="s">
        <v>630</v>
      </c>
      <c r="B94" s="15">
        <v>57.580190000000002</v>
      </c>
      <c r="C94" s="15">
        <v>3.1297600000000001</v>
      </c>
      <c r="D94" s="15">
        <v>1.6460519</v>
      </c>
      <c r="E94" s="15">
        <v>1.7434000000000002E-2</v>
      </c>
      <c r="F94" s="15" t="s">
        <v>631</v>
      </c>
      <c r="G94" s="19"/>
      <c r="H94" s="7"/>
      <c r="I94" s="19"/>
      <c r="J94" s="19"/>
      <c r="K94" s="19"/>
      <c r="L94" s="19"/>
      <c r="M94" s="19"/>
    </row>
    <row r="95" spans="1:13" x14ac:dyDescent="0.25">
      <c r="A95" s="15" t="s">
        <v>632</v>
      </c>
      <c r="B95" s="15">
        <v>40.919159999999998</v>
      </c>
      <c r="C95" s="15">
        <v>3.0992099999999998</v>
      </c>
      <c r="D95" s="15">
        <v>1.6319005</v>
      </c>
      <c r="E95" s="15">
        <v>4.4992999999999998E-2</v>
      </c>
      <c r="F95" s="15" t="s">
        <v>15</v>
      </c>
      <c r="G95" s="19"/>
      <c r="H95" s="7"/>
      <c r="I95" s="19"/>
      <c r="J95" s="19"/>
      <c r="K95" s="19"/>
      <c r="L95" s="19"/>
      <c r="M95" s="19"/>
    </row>
    <row r="96" spans="1:13" x14ac:dyDescent="0.25">
      <c r="A96" s="15" t="s">
        <v>633</v>
      </c>
      <c r="B96" s="15">
        <v>46.965989999999998</v>
      </c>
      <c r="C96" s="15">
        <v>3.0803660000000002</v>
      </c>
      <c r="D96" s="15">
        <v>1.6231015</v>
      </c>
      <c r="E96" s="15">
        <v>3.9856999999999997E-2</v>
      </c>
      <c r="F96" s="15" t="s">
        <v>15</v>
      </c>
      <c r="G96" s="19"/>
      <c r="H96" s="7"/>
      <c r="I96" s="19"/>
      <c r="J96" s="19"/>
      <c r="K96" s="19"/>
      <c r="L96" s="19"/>
      <c r="M96" s="19"/>
    </row>
    <row r="97" spans="1:13" x14ac:dyDescent="0.25">
      <c r="A97" s="15" t="s">
        <v>492</v>
      </c>
      <c r="B97" s="15">
        <v>94.770790000000005</v>
      </c>
      <c r="C97" s="15">
        <v>2.949611</v>
      </c>
      <c r="D97" s="15">
        <v>1.5605249000000001</v>
      </c>
      <c r="E97" s="15">
        <v>4.3552E-2</v>
      </c>
      <c r="F97" s="15" t="s">
        <v>15</v>
      </c>
      <c r="G97" s="19"/>
      <c r="H97" s="7"/>
      <c r="I97" s="19"/>
      <c r="J97" s="19"/>
      <c r="K97" s="19"/>
      <c r="L97" s="19"/>
      <c r="M97" s="19"/>
    </row>
    <row r="98" spans="1:13" x14ac:dyDescent="0.25">
      <c r="A98" s="15" t="s">
        <v>634</v>
      </c>
      <c r="B98" s="15">
        <v>2254.384</v>
      </c>
      <c r="C98" s="15">
        <v>2.9326910000000002</v>
      </c>
      <c r="D98" s="15">
        <v>1.552225</v>
      </c>
      <c r="E98" s="15">
        <v>1.154E-2</v>
      </c>
      <c r="F98" s="15" t="s">
        <v>15</v>
      </c>
      <c r="G98" s="19"/>
      <c r="H98" s="7"/>
      <c r="I98" s="19"/>
      <c r="J98" s="19"/>
      <c r="K98" s="19"/>
      <c r="L98" s="19"/>
      <c r="M98" s="19"/>
    </row>
    <row r="99" spans="1:13" x14ac:dyDescent="0.25">
      <c r="A99" s="15" t="s">
        <v>635</v>
      </c>
      <c r="B99" s="15">
        <v>755.48699999999997</v>
      </c>
      <c r="C99" s="15">
        <v>2.9044539999999999</v>
      </c>
      <c r="D99" s="15">
        <v>1.5382671000000001</v>
      </c>
      <c r="E99" s="15">
        <v>7.4700000000000001E-3</v>
      </c>
      <c r="F99" s="15" t="s">
        <v>15</v>
      </c>
      <c r="G99" s="19"/>
      <c r="H99" s="7"/>
      <c r="I99" s="19"/>
      <c r="J99" s="19"/>
      <c r="K99" s="19"/>
      <c r="L99" s="19"/>
      <c r="M99" s="19"/>
    </row>
    <row r="100" spans="1:13" x14ac:dyDescent="0.25">
      <c r="A100" s="15" t="s">
        <v>636</v>
      </c>
      <c r="B100" s="15">
        <v>1313.248</v>
      </c>
      <c r="C100" s="15">
        <v>2.8032819999999998</v>
      </c>
      <c r="D100" s="15">
        <v>1.4871166</v>
      </c>
      <c r="E100" s="15">
        <v>1.5488999999999999E-2</v>
      </c>
      <c r="F100" s="15" t="s">
        <v>637</v>
      </c>
      <c r="G100" s="19"/>
      <c r="H100" s="7"/>
      <c r="I100" s="19"/>
      <c r="J100" s="19"/>
      <c r="K100" s="19"/>
      <c r="L100" s="19"/>
      <c r="M100" s="19"/>
    </row>
    <row r="101" spans="1:13" x14ac:dyDescent="0.25">
      <c r="A101" s="15" t="s">
        <v>464</v>
      </c>
      <c r="B101" s="15">
        <v>425.99279999999999</v>
      </c>
      <c r="C101" s="15">
        <v>2.7405279999999999</v>
      </c>
      <c r="D101" s="15">
        <v>1.4544538</v>
      </c>
      <c r="E101" s="15">
        <v>4.9371999999999999E-2</v>
      </c>
      <c r="F101" s="15" t="s">
        <v>15</v>
      </c>
      <c r="G101" s="19"/>
      <c r="H101" s="7"/>
      <c r="I101" s="19"/>
      <c r="J101" s="19"/>
      <c r="K101" s="19"/>
      <c r="L101" s="19"/>
      <c r="M101" s="19"/>
    </row>
    <row r="102" spans="1:13" x14ac:dyDescent="0.25">
      <c r="A102" s="15" t="s">
        <v>638</v>
      </c>
      <c r="B102" s="15">
        <v>784.80470000000003</v>
      </c>
      <c r="C102" s="15">
        <v>2.691649</v>
      </c>
      <c r="D102" s="15">
        <v>1.4284903</v>
      </c>
      <c r="E102" s="15">
        <v>2.2043E-2</v>
      </c>
      <c r="F102" s="15" t="s">
        <v>398</v>
      </c>
      <c r="G102" s="19"/>
      <c r="H102" s="7"/>
      <c r="I102" s="19"/>
      <c r="J102" s="19"/>
      <c r="K102" s="19"/>
      <c r="L102" s="19"/>
      <c r="M102" s="19"/>
    </row>
    <row r="103" spans="1:13" x14ac:dyDescent="0.25">
      <c r="A103" s="15" t="s">
        <v>639</v>
      </c>
      <c r="B103" s="15">
        <v>512.83240000000001</v>
      </c>
      <c r="C103" s="15">
        <v>2.6563680000000001</v>
      </c>
      <c r="D103" s="15">
        <v>1.4094549999999999</v>
      </c>
      <c r="E103" s="15">
        <v>3.6542999999999999E-2</v>
      </c>
      <c r="F103" s="15" t="s">
        <v>112</v>
      </c>
      <c r="G103" s="19"/>
      <c r="H103" s="7"/>
      <c r="I103" s="19"/>
      <c r="J103" s="19"/>
      <c r="K103" s="19"/>
      <c r="L103" s="19"/>
      <c r="M103" s="19"/>
    </row>
    <row r="104" spans="1:13" x14ac:dyDescent="0.25">
      <c r="A104" s="15" t="s">
        <v>640</v>
      </c>
      <c r="B104" s="15">
        <v>2091.337</v>
      </c>
      <c r="C104" s="15">
        <v>2.6354519999999999</v>
      </c>
      <c r="D104" s="15">
        <v>1.3980503</v>
      </c>
      <c r="E104" s="15">
        <v>2.4624E-2</v>
      </c>
      <c r="F104" s="15" t="s">
        <v>641</v>
      </c>
      <c r="G104" s="19"/>
      <c r="H104" s="7"/>
      <c r="I104" s="19"/>
      <c r="J104" s="19"/>
      <c r="K104" s="19"/>
      <c r="L104" s="19"/>
      <c r="M104" s="19"/>
    </row>
    <row r="105" spans="1:13" x14ac:dyDescent="0.25">
      <c r="A105" s="15" t="s">
        <v>642</v>
      </c>
      <c r="B105" s="15">
        <v>143.0864</v>
      </c>
      <c r="C105" s="15">
        <v>2.6074060000000001</v>
      </c>
      <c r="D105" s="15">
        <v>1.3826152</v>
      </c>
      <c r="E105" s="15">
        <v>3.755E-2</v>
      </c>
      <c r="F105" s="15" t="s">
        <v>15</v>
      </c>
      <c r="G105" s="19"/>
      <c r="H105" s="7"/>
      <c r="I105" s="19"/>
      <c r="J105" s="19"/>
      <c r="K105" s="19"/>
      <c r="L105" s="19"/>
      <c r="M105" s="19"/>
    </row>
    <row r="106" spans="1:13" x14ac:dyDescent="0.25">
      <c r="A106" s="15" t="s">
        <v>238</v>
      </c>
      <c r="B106" s="15">
        <v>54.000979999999998</v>
      </c>
      <c r="C106" s="15">
        <v>2.6013350000000002</v>
      </c>
      <c r="D106" s="15">
        <v>1.3792521</v>
      </c>
      <c r="E106" s="15">
        <v>3.5770000000000003E-2</v>
      </c>
      <c r="F106" s="15" t="s">
        <v>643</v>
      </c>
      <c r="G106" s="19"/>
      <c r="H106" s="7"/>
      <c r="I106" s="19"/>
      <c r="J106" s="19"/>
      <c r="K106" s="19"/>
      <c r="L106" s="19"/>
      <c r="M106" s="19"/>
    </row>
    <row r="107" spans="1:13" x14ac:dyDescent="0.25">
      <c r="A107" s="15" t="s">
        <v>644</v>
      </c>
      <c r="B107" s="15">
        <v>871.12620000000004</v>
      </c>
      <c r="C107" s="15">
        <v>2.5822799999999999</v>
      </c>
      <c r="D107" s="15">
        <v>1.3686456</v>
      </c>
      <c r="E107" s="15">
        <v>3.5728999999999997E-2</v>
      </c>
      <c r="F107" s="15" t="s">
        <v>645</v>
      </c>
      <c r="G107" s="19"/>
      <c r="H107" s="7"/>
      <c r="I107" s="19"/>
      <c r="J107" s="19"/>
      <c r="K107" s="19"/>
      <c r="L107" s="19"/>
      <c r="M107" s="19"/>
    </row>
    <row r="108" spans="1:13" x14ac:dyDescent="0.25">
      <c r="A108" s="15" t="s">
        <v>418</v>
      </c>
      <c r="B108" s="15">
        <v>241.7405</v>
      </c>
      <c r="C108" s="15">
        <v>2.4980630000000001</v>
      </c>
      <c r="D108" s="15">
        <v>1.3208099</v>
      </c>
      <c r="E108" s="15">
        <v>3.5615000000000001E-2</v>
      </c>
      <c r="F108" s="15" t="s">
        <v>419</v>
      </c>
      <c r="G108" s="19"/>
      <c r="H108" s="7"/>
      <c r="I108" s="19"/>
      <c r="J108" s="19"/>
      <c r="K108" s="19"/>
      <c r="L108" s="19"/>
      <c r="M108" s="19"/>
    </row>
    <row r="109" spans="1:13" x14ac:dyDescent="0.25">
      <c r="A109" s="15" t="s">
        <v>646</v>
      </c>
      <c r="B109" s="15">
        <v>472.79430000000002</v>
      </c>
      <c r="C109" s="15">
        <v>2.4902319999999998</v>
      </c>
      <c r="D109" s="15">
        <v>1.3162803999999999</v>
      </c>
      <c r="E109" s="15">
        <v>3.5458000000000003E-2</v>
      </c>
      <c r="F109" s="15" t="s">
        <v>647</v>
      </c>
      <c r="G109" s="19"/>
      <c r="H109" s="7"/>
      <c r="I109" s="19"/>
      <c r="J109" s="19"/>
      <c r="K109" s="19"/>
      <c r="L109" s="19"/>
      <c r="M109" s="19"/>
    </row>
    <row r="110" spans="1:13" x14ac:dyDescent="0.25">
      <c r="A110" s="15" t="s">
        <v>648</v>
      </c>
      <c r="B110" s="15">
        <v>2572.7689999999998</v>
      </c>
      <c r="C110" s="15">
        <v>2.4605760000000001</v>
      </c>
      <c r="D110" s="15">
        <v>1.2989957999999999</v>
      </c>
      <c r="E110" s="15">
        <v>3.9836000000000003E-2</v>
      </c>
      <c r="F110" s="15" t="s">
        <v>649</v>
      </c>
      <c r="G110" s="19"/>
      <c r="H110" s="7"/>
      <c r="I110" s="19"/>
      <c r="J110" s="19"/>
      <c r="K110" s="19"/>
      <c r="L110" s="19"/>
      <c r="M110" s="19"/>
    </row>
    <row r="111" spans="1:13" x14ac:dyDescent="0.25">
      <c r="A111" s="15" t="s">
        <v>650</v>
      </c>
      <c r="B111" s="15">
        <v>860.80020000000002</v>
      </c>
      <c r="C111" s="15">
        <v>2.404658</v>
      </c>
      <c r="D111" s="15">
        <v>1.2658318</v>
      </c>
      <c r="E111" s="15">
        <v>4.8526E-2</v>
      </c>
      <c r="F111" s="15" t="s">
        <v>651</v>
      </c>
      <c r="G111" s="19"/>
      <c r="H111" s="7"/>
      <c r="I111" s="19"/>
      <c r="J111" s="19"/>
      <c r="K111" s="19"/>
      <c r="L111" s="19"/>
      <c r="M111" s="19"/>
    </row>
    <row r="112" spans="1:13" x14ac:dyDescent="0.25">
      <c r="A112" s="15" t="s">
        <v>652</v>
      </c>
      <c r="B112" s="15">
        <v>164.5882</v>
      </c>
      <c r="C112" s="15">
        <v>2.3583810000000001</v>
      </c>
      <c r="D112" s="15">
        <v>1.2377969</v>
      </c>
      <c r="E112" s="15">
        <v>3.5914000000000001E-2</v>
      </c>
      <c r="F112" s="15" t="s">
        <v>653</v>
      </c>
      <c r="G112" s="19"/>
      <c r="H112" s="7"/>
      <c r="I112" s="19"/>
      <c r="J112" s="19"/>
      <c r="K112" s="19"/>
      <c r="L112" s="19"/>
      <c r="M112" s="19"/>
    </row>
    <row r="113" spans="1:13" x14ac:dyDescent="0.25">
      <c r="A113" s="20"/>
      <c r="B113" s="20"/>
      <c r="C113" s="20"/>
      <c r="D113" s="20"/>
      <c r="E113" s="20"/>
      <c r="F113" s="20"/>
      <c r="G113" s="19"/>
      <c r="H113" s="7"/>
      <c r="I113" s="19"/>
      <c r="J113" s="19"/>
      <c r="K113" s="19"/>
      <c r="L113" s="19"/>
      <c r="M113" s="19"/>
    </row>
    <row r="114" spans="1:13" x14ac:dyDescent="0.25">
      <c r="A114" s="20"/>
      <c r="B114" s="20"/>
      <c r="C114" s="20"/>
      <c r="D114" s="20"/>
      <c r="E114" s="20"/>
      <c r="F114" s="20"/>
      <c r="G114" s="19"/>
      <c r="H114" s="7"/>
      <c r="I114" s="19"/>
      <c r="J114" s="19"/>
      <c r="K114" s="19"/>
      <c r="L114" s="19"/>
      <c r="M114" s="19"/>
    </row>
    <row r="115" spans="1:13" x14ac:dyDescent="0.25">
      <c r="A115" s="20"/>
      <c r="B115" s="20"/>
      <c r="C115" s="20"/>
      <c r="D115" s="20"/>
      <c r="E115" s="20"/>
      <c r="F115" s="20"/>
      <c r="G115" s="19"/>
      <c r="H115" s="7"/>
      <c r="I115" s="19"/>
      <c r="J115" s="19"/>
      <c r="K115" s="19"/>
      <c r="L115" s="19"/>
      <c r="M115" s="19"/>
    </row>
    <row r="116" spans="1:13" x14ac:dyDescent="0.25">
      <c r="A116" s="20"/>
      <c r="B116" s="20"/>
      <c r="C116" s="20"/>
      <c r="D116" s="20"/>
      <c r="E116" s="20"/>
      <c r="F116" s="20"/>
      <c r="G116" s="19"/>
      <c r="H116" s="7"/>
      <c r="I116" s="19"/>
      <c r="J116" s="19"/>
      <c r="K116" s="19"/>
      <c r="L116" s="19"/>
      <c r="M116" s="19"/>
    </row>
    <row r="117" spans="1:13" x14ac:dyDescent="0.25">
      <c r="A117" s="20"/>
      <c r="B117" s="20"/>
      <c r="C117" s="20"/>
      <c r="D117" s="20"/>
      <c r="E117" s="20"/>
      <c r="F117" s="20"/>
      <c r="G117" s="19"/>
      <c r="H117" s="7"/>
      <c r="I117" s="19"/>
      <c r="J117" s="19"/>
      <c r="K117" s="19"/>
      <c r="L117" s="19"/>
      <c r="M117" s="19"/>
    </row>
    <row r="118" spans="1:13" x14ac:dyDescent="0.25">
      <c r="A118" s="20"/>
      <c r="B118" s="20"/>
      <c r="C118" s="20"/>
      <c r="D118" s="20"/>
      <c r="E118" s="20"/>
      <c r="F118" s="20"/>
      <c r="G118" s="19"/>
      <c r="H118" s="7"/>
      <c r="I118" s="19"/>
      <c r="J118" s="19"/>
      <c r="K118" s="19"/>
      <c r="L118" s="19"/>
      <c r="M118" s="19"/>
    </row>
    <row r="119" spans="1:13" x14ac:dyDescent="0.25">
      <c r="A119" s="20"/>
      <c r="B119" s="20"/>
      <c r="C119" s="20"/>
      <c r="D119" s="20"/>
      <c r="E119" s="20"/>
      <c r="F119" s="20"/>
      <c r="G119" s="19"/>
      <c r="H119" s="7"/>
      <c r="I119" s="19"/>
      <c r="J119" s="19"/>
      <c r="K119" s="19"/>
      <c r="L119" s="19"/>
      <c r="M119" s="19"/>
    </row>
    <row r="120" spans="1:13" x14ac:dyDescent="0.25">
      <c r="A120" s="20"/>
      <c r="B120" s="20"/>
      <c r="C120" s="20"/>
      <c r="D120" s="20"/>
      <c r="E120" s="20"/>
      <c r="F120" s="20"/>
      <c r="G120" s="19"/>
      <c r="H120" s="7"/>
      <c r="I120" s="19"/>
      <c r="J120" s="19"/>
      <c r="K120" s="19"/>
      <c r="L120" s="19"/>
      <c r="M120" s="19"/>
    </row>
    <row r="121" spans="1:13" x14ac:dyDescent="0.25">
      <c r="A121" s="20"/>
      <c r="B121" s="20"/>
      <c r="C121" s="20"/>
      <c r="D121" s="20"/>
      <c r="E121" s="20"/>
      <c r="F121" s="20"/>
      <c r="G121" s="19"/>
      <c r="H121" s="7"/>
      <c r="I121" s="19"/>
      <c r="J121" s="19"/>
      <c r="K121" s="19"/>
      <c r="L121" s="19"/>
      <c r="M121" s="19"/>
    </row>
    <row r="122" spans="1:13" x14ac:dyDescent="0.25">
      <c r="A122" s="20"/>
      <c r="B122" s="20"/>
      <c r="C122" s="20"/>
      <c r="D122" s="20"/>
      <c r="E122" s="20"/>
      <c r="F122" s="20"/>
      <c r="G122" s="19"/>
      <c r="H122" s="7"/>
      <c r="I122" s="19"/>
      <c r="J122" s="19"/>
      <c r="K122" s="19"/>
      <c r="L122" s="19"/>
      <c r="M122" s="19"/>
    </row>
    <row r="123" spans="1:13" x14ac:dyDescent="0.25">
      <c r="A123" s="20"/>
      <c r="B123" s="20"/>
      <c r="C123" s="20"/>
      <c r="D123" s="20"/>
      <c r="E123" s="20"/>
      <c r="F123" s="20"/>
      <c r="G123" s="19"/>
      <c r="H123" s="7"/>
      <c r="I123" s="19"/>
      <c r="J123" s="19"/>
      <c r="K123" s="19"/>
      <c r="L123" s="19"/>
      <c r="M123" s="19"/>
    </row>
    <row r="124" spans="1:13" x14ac:dyDescent="0.25">
      <c r="H124" s="7"/>
    </row>
    <row r="125" spans="1:13" x14ac:dyDescent="0.25">
      <c r="H125" s="7"/>
    </row>
    <row r="126" spans="1:13" x14ac:dyDescent="0.25">
      <c r="H126" s="7"/>
    </row>
    <row r="127" spans="1:13" x14ac:dyDescent="0.25">
      <c r="H127" s="7"/>
    </row>
    <row r="128" spans="1:13" x14ac:dyDescent="0.25">
      <c r="H128" s="7"/>
    </row>
    <row r="129" spans="8:8" x14ac:dyDescent="0.25">
      <c r="H129" s="7"/>
    </row>
    <row r="130" spans="8:8" x14ac:dyDescent="0.25">
      <c r="H130" s="7"/>
    </row>
    <row r="131" spans="8:8" x14ac:dyDescent="0.25">
      <c r="H131" s="7"/>
    </row>
    <row r="132" spans="8:8" x14ac:dyDescent="0.25">
      <c r="H132" s="7"/>
    </row>
    <row r="133" spans="8:8" x14ac:dyDescent="0.25">
      <c r="H133" s="7"/>
    </row>
    <row r="134" spans="8:8" x14ac:dyDescent="0.25">
      <c r="H134" s="7"/>
    </row>
    <row r="135" spans="8:8" x14ac:dyDescent="0.25">
      <c r="H135" s="7"/>
    </row>
    <row r="136" spans="8:8" x14ac:dyDescent="0.25">
      <c r="H136" s="7"/>
    </row>
    <row r="137" spans="8:8" x14ac:dyDescent="0.25">
      <c r="H137" s="7"/>
    </row>
    <row r="138" spans="8:8" x14ac:dyDescent="0.25">
      <c r="H138" s="7"/>
    </row>
    <row r="139" spans="8:8" x14ac:dyDescent="0.25">
      <c r="H139" s="7"/>
    </row>
    <row r="140" spans="8:8" x14ac:dyDescent="0.25">
      <c r="H140" s="7"/>
    </row>
    <row r="141" spans="8:8" x14ac:dyDescent="0.25">
      <c r="H141" s="7"/>
    </row>
    <row r="142" spans="8:8" x14ac:dyDescent="0.25">
      <c r="H142" s="7"/>
    </row>
    <row r="143" spans="8:8" x14ac:dyDescent="0.25">
      <c r="H143" s="7"/>
    </row>
    <row r="144" spans="8:8" x14ac:dyDescent="0.25">
      <c r="H144" s="7"/>
    </row>
    <row r="145" spans="8:8" x14ac:dyDescent="0.25">
      <c r="H145" s="7"/>
    </row>
    <row r="146" spans="8:8" x14ac:dyDescent="0.25">
      <c r="H146" s="7"/>
    </row>
    <row r="147" spans="8:8" x14ac:dyDescent="0.25">
      <c r="H147" s="7"/>
    </row>
    <row r="148" spans="8:8" x14ac:dyDescent="0.25">
      <c r="H148" s="7"/>
    </row>
    <row r="149" spans="8:8" x14ac:dyDescent="0.25">
      <c r="H149" s="7"/>
    </row>
    <row r="150" spans="8:8" x14ac:dyDescent="0.25">
      <c r="H150" s="7"/>
    </row>
    <row r="151" spans="8:8" x14ac:dyDescent="0.25">
      <c r="H151" s="7"/>
    </row>
    <row r="152" spans="8:8" x14ac:dyDescent="0.25">
      <c r="H152" s="7"/>
    </row>
    <row r="153" spans="8:8" x14ac:dyDescent="0.25">
      <c r="H153" s="7"/>
    </row>
    <row r="154" spans="8:8" x14ac:dyDescent="0.25">
      <c r="H154" s="7"/>
    </row>
    <row r="155" spans="8:8" x14ac:dyDescent="0.25">
      <c r="H155" s="7"/>
    </row>
    <row r="156" spans="8:8" x14ac:dyDescent="0.25">
      <c r="H156" s="7"/>
    </row>
    <row r="157" spans="8:8" x14ac:dyDescent="0.25">
      <c r="H157" s="7"/>
    </row>
    <row r="158" spans="8:8" x14ac:dyDescent="0.25">
      <c r="H158" s="7"/>
    </row>
    <row r="159" spans="8:8" x14ac:dyDescent="0.25">
      <c r="H159" s="7"/>
    </row>
    <row r="160" spans="8:8" x14ac:dyDescent="0.25">
      <c r="H160" s="7"/>
    </row>
    <row r="161" spans="8:8" x14ac:dyDescent="0.25">
      <c r="H161" s="7"/>
    </row>
    <row r="162" spans="8:8" x14ac:dyDescent="0.25">
      <c r="H162" s="7"/>
    </row>
    <row r="163" spans="8:8" x14ac:dyDescent="0.25">
      <c r="H163" s="7"/>
    </row>
    <row r="164" spans="8:8" x14ac:dyDescent="0.25">
      <c r="H164" s="7"/>
    </row>
    <row r="165" spans="8:8" x14ac:dyDescent="0.25">
      <c r="H165" s="7"/>
    </row>
    <row r="166" spans="8:8" x14ac:dyDescent="0.25">
      <c r="H166" s="7"/>
    </row>
    <row r="167" spans="8:8" x14ac:dyDescent="0.25">
      <c r="H167" s="7"/>
    </row>
    <row r="168" spans="8:8" x14ac:dyDescent="0.25">
      <c r="H168" s="21"/>
    </row>
  </sheetData>
  <mergeCells count="3">
    <mergeCell ref="A1:M1"/>
    <mergeCell ref="A2:F2"/>
    <mergeCell ref="H2:M2"/>
  </mergeCells>
  <phoneticPr fontId="7" type="noConversion"/>
  <conditionalFormatting sqref="O13">
    <cfRule type="duplicateValues" dxfId="2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76"/>
  <sheetViews>
    <sheetView zoomScale="70" zoomScaleNormal="70" workbookViewId="0">
      <selection activeCell="G10" sqref="G10"/>
    </sheetView>
  </sheetViews>
  <sheetFormatPr defaultColWidth="9" defaultRowHeight="13.8" x14ac:dyDescent="0.25"/>
  <cols>
    <col min="1" max="1" width="14" customWidth="1"/>
    <col min="6" max="6" width="67" customWidth="1"/>
    <col min="8" max="8" width="14.44140625" customWidth="1"/>
    <col min="13" max="13" width="55" customWidth="1"/>
  </cols>
  <sheetData>
    <row r="1" spans="1:13" ht="34.799999999999997" x14ac:dyDescent="0.25">
      <c r="A1" s="25" t="s">
        <v>0</v>
      </c>
      <c r="B1" s="25"/>
      <c r="C1" s="25"/>
      <c r="D1" s="25"/>
      <c r="E1" s="25"/>
      <c r="F1" s="26"/>
      <c r="G1" s="27"/>
      <c r="H1" s="28"/>
      <c r="I1" s="29"/>
      <c r="J1" s="29"/>
      <c r="K1" s="29"/>
      <c r="L1" s="29"/>
      <c r="M1" s="30"/>
    </row>
    <row r="2" spans="1:13" ht="25.2" x14ac:dyDescent="0.25">
      <c r="A2" s="31" t="s">
        <v>654</v>
      </c>
      <c r="B2" s="32"/>
      <c r="C2" s="32"/>
      <c r="D2" s="32"/>
      <c r="E2" s="32"/>
      <c r="F2" s="33"/>
      <c r="G2" s="1"/>
      <c r="H2" s="34" t="s">
        <v>655</v>
      </c>
      <c r="I2" s="34"/>
      <c r="J2" s="34"/>
      <c r="K2" s="34"/>
      <c r="L2" s="34"/>
      <c r="M2" s="34"/>
    </row>
    <row r="3" spans="1:13" ht="15.6" x14ac:dyDescent="0.25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9"/>
      <c r="H3" s="2" t="s">
        <v>2</v>
      </c>
      <c r="I3" s="2" t="s">
        <v>3</v>
      </c>
      <c r="J3" s="2" t="s">
        <v>4</v>
      </c>
      <c r="K3" s="2" t="s">
        <v>5</v>
      </c>
      <c r="L3" s="2" t="s">
        <v>6</v>
      </c>
      <c r="M3" s="2" t="s">
        <v>7</v>
      </c>
    </row>
    <row r="4" spans="1:13" x14ac:dyDescent="0.25">
      <c r="A4" s="10" t="s">
        <v>656</v>
      </c>
      <c r="B4" s="10">
        <v>10.2433697550363</v>
      </c>
      <c r="C4" s="10">
        <v>14.9570179493619</v>
      </c>
      <c r="D4" s="10">
        <v>3.9027506619235699</v>
      </c>
      <c r="E4" s="10">
        <v>3.6975044724143202E-2</v>
      </c>
      <c r="F4" s="10" t="s">
        <v>32</v>
      </c>
      <c r="G4" s="11"/>
      <c r="H4" s="10" t="s">
        <v>657</v>
      </c>
      <c r="I4" s="10">
        <v>98.237631331552706</v>
      </c>
      <c r="J4" s="10">
        <v>0.15410547841486899</v>
      </c>
      <c r="K4" s="10">
        <v>-2.6980099446409298</v>
      </c>
      <c r="L4" s="10">
        <v>1.5942335716603501E-2</v>
      </c>
      <c r="M4" s="10" t="s">
        <v>658</v>
      </c>
    </row>
    <row r="5" spans="1:13" x14ac:dyDescent="0.25">
      <c r="A5" s="10" t="s">
        <v>659</v>
      </c>
      <c r="B5" s="10">
        <v>8.3804820232284403</v>
      </c>
      <c r="C5" s="10">
        <v>11.632650532959801</v>
      </c>
      <c r="D5" s="10">
        <v>3.5401079513785598</v>
      </c>
      <c r="E5" s="10">
        <v>3.74394205124116E-2</v>
      </c>
      <c r="F5" s="10" t="s">
        <v>545</v>
      </c>
      <c r="G5" s="11"/>
      <c r="H5" s="10" t="s">
        <v>660</v>
      </c>
      <c r="I5" s="10">
        <v>109.301769558559</v>
      </c>
      <c r="J5" s="10">
        <v>0.185240909084813</v>
      </c>
      <c r="K5" s="10">
        <v>-2.4325253525726098</v>
      </c>
      <c r="L5" s="10">
        <v>2.1382899889420999E-2</v>
      </c>
      <c r="M5" s="10" t="s">
        <v>661</v>
      </c>
    </row>
    <row r="6" spans="1:13" x14ac:dyDescent="0.25">
      <c r="A6" s="10" t="s">
        <v>38</v>
      </c>
      <c r="B6" s="10">
        <v>13.2018157234013</v>
      </c>
      <c r="C6" s="10">
        <v>7.8428134216260004</v>
      </c>
      <c r="D6" s="10">
        <v>2.97137127950915</v>
      </c>
      <c r="E6" s="10">
        <v>2.4809183342415799E-2</v>
      </c>
      <c r="F6" s="10" t="s">
        <v>662</v>
      </c>
      <c r="G6" s="11"/>
      <c r="H6" s="10" t="s">
        <v>663</v>
      </c>
      <c r="I6" s="10">
        <v>16.187014192763002</v>
      </c>
      <c r="J6" s="10">
        <v>0.23736565691313199</v>
      </c>
      <c r="K6" s="10">
        <v>-2.0748168801486901</v>
      </c>
      <c r="L6" s="10">
        <v>5.8214513480820303E-3</v>
      </c>
      <c r="M6" s="10" t="s">
        <v>664</v>
      </c>
    </row>
    <row r="7" spans="1:13" x14ac:dyDescent="0.25">
      <c r="A7" s="10" t="s">
        <v>572</v>
      </c>
      <c r="B7" s="10">
        <v>15.1291156818377</v>
      </c>
      <c r="C7" s="10">
        <v>5.8408846856904297</v>
      </c>
      <c r="D7" s="10">
        <v>2.5461869024946902</v>
      </c>
      <c r="E7" s="10">
        <v>4.1103358725388499E-2</v>
      </c>
      <c r="F7" s="10" t="s">
        <v>573</v>
      </c>
      <c r="G7" s="11"/>
      <c r="H7" s="10" t="s">
        <v>215</v>
      </c>
      <c r="I7" s="10">
        <v>39.062621292486</v>
      </c>
      <c r="J7" s="10">
        <v>0.26684752861094202</v>
      </c>
      <c r="K7" s="10">
        <v>-1.9059124449148801</v>
      </c>
      <c r="L7" s="10">
        <v>1.22019700776454E-2</v>
      </c>
      <c r="M7" s="10" t="s">
        <v>665</v>
      </c>
    </row>
    <row r="8" spans="1:13" x14ac:dyDescent="0.25">
      <c r="A8" s="10" t="s">
        <v>539</v>
      </c>
      <c r="B8" s="10">
        <v>141.49816681651501</v>
      </c>
      <c r="C8" s="10">
        <v>5.5881514212041301</v>
      </c>
      <c r="D8" s="10">
        <v>2.4823711137431799</v>
      </c>
      <c r="E8" s="10">
        <v>3.3186500399043801E-4</v>
      </c>
      <c r="F8" s="10" t="s">
        <v>666</v>
      </c>
      <c r="G8" s="11"/>
      <c r="H8" s="10" t="s">
        <v>22</v>
      </c>
      <c r="I8" s="10">
        <v>403.64760664461102</v>
      </c>
      <c r="J8" s="10">
        <v>0.27296250304047598</v>
      </c>
      <c r="K8" s="10">
        <v>-1.8732253136800501</v>
      </c>
      <c r="L8" s="10">
        <v>3.8768723988871698E-2</v>
      </c>
      <c r="M8" s="10" t="s">
        <v>23</v>
      </c>
    </row>
    <row r="9" spans="1:13" x14ac:dyDescent="0.25">
      <c r="A9" s="10" t="s">
        <v>535</v>
      </c>
      <c r="B9" s="10">
        <v>33.385870899540102</v>
      </c>
      <c r="C9" s="10">
        <v>4.1116117051649503</v>
      </c>
      <c r="D9" s="10">
        <v>2.0397040248713001</v>
      </c>
      <c r="E9" s="10">
        <v>1.8257945031103999E-2</v>
      </c>
      <c r="F9" s="10" t="s">
        <v>43</v>
      </c>
      <c r="G9" s="11"/>
      <c r="H9" s="10" t="s">
        <v>36</v>
      </c>
      <c r="I9" s="10">
        <v>80.914940063726405</v>
      </c>
      <c r="J9" s="10">
        <v>0.27316095517342498</v>
      </c>
      <c r="K9" s="10">
        <v>-1.8721768111249799</v>
      </c>
      <c r="L9" s="10">
        <v>6.77362076532437E-3</v>
      </c>
      <c r="M9" s="10" t="s">
        <v>667</v>
      </c>
    </row>
    <row r="10" spans="1:13" x14ac:dyDescent="0.25">
      <c r="A10" s="10" t="s">
        <v>24</v>
      </c>
      <c r="B10" s="10">
        <v>76.302647031009897</v>
      </c>
      <c r="C10" s="10">
        <v>3.98610943517886</v>
      </c>
      <c r="D10" s="10">
        <v>1.99498131866231</v>
      </c>
      <c r="E10" s="10">
        <v>1.9369391829004601E-2</v>
      </c>
      <c r="F10" s="10" t="s">
        <v>25</v>
      </c>
      <c r="G10" s="11"/>
      <c r="H10" s="10" t="s">
        <v>44</v>
      </c>
      <c r="I10" s="10">
        <v>256.00614410025298</v>
      </c>
      <c r="J10" s="10">
        <v>0.28477550649226602</v>
      </c>
      <c r="K10" s="10">
        <v>-1.8121030292773901</v>
      </c>
      <c r="L10" s="10">
        <v>6.0914930117405199E-3</v>
      </c>
      <c r="M10" s="10" t="s">
        <v>668</v>
      </c>
    </row>
    <row r="11" spans="1:13" x14ac:dyDescent="0.25">
      <c r="A11" s="10" t="s">
        <v>252</v>
      </c>
      <c r="B11" s="10">
        <v>35.2980654977017</v>
      </c>
      <c r="C11" s="10">
        <v>3.89501000603292</v>
      </c>
      <c r="D11" s="10">
        <v>1.9616270344834901</v>
      </c>
      <c r="E11" s="10">
        <v>1.5451374028814E-2</v>
      </c>
      <c r="F11" s="10" t="s">
        <v>253</v>
      </c>
      <c r="G11" s="11"/>
      <c r="H11" s="10" t="s">
        <v>669</v>
      </c>
      <c r="I11" s="10">
        <v>573.25241951006399</v>
      </c>
      <c r="J11" s="10">
        <v>0.290918948735089</v>
      </c>
      <c r="K11" s="10">
        <v>-1.78131082678936</v>
      </c>
      <c r="L11" s="10">
        <v>7.2303476551194203E-3</v>
      </c>
      <c r="M11" s="10" t="s">
        <v>670</v>
      </c>
    </row>
    <row r="12" spans="1:13" x14ac:dyDescent="0.25">
      <c r="A12" s="10" t="s">
        <v>671</v>
      </c>
      <c r="B12" s="10">
        <v>64.829509819708605</v>
      </c>
      <c r="C12" s="10">
        <v>3.7271365965736898</v>
      </c>
      <c r="D12" s="10">
        <v>1.8980676936544301</v>
      </c>
      <c r="E12" s="10">
        <v>9.0561737079584096E-3</v>
      </c>
      <c r="F12" s="10" t="s">
        <v>672</v>
      </c>
      <c r="G12" s="11"/>
      <c r="H12" s="10" t="s">
        <v>148</v>
      </c>
      <c r="I12" s="10">
        <v>370.681239801738</v>
      </c>
      <c r="J12" s="10">
        <v>0.29718862897535298</v>
      </c>
      <c r="K12" s="10">
        <v>-1.7505491783200999</v>
      </c>
      <c r="L12" s="10">
        <v>1.11174348826259E-2</v>
      </c>
      <c r="M12" s="10" t="s">
        <v>149</v>
      </c>
    </row>
    <row r="13" spans="1:13" x14ac:dyDescent="0.25">
      <c r="A13" s="10" t="s">
        <v>34</v>
      </c>
      <c r="B13" s="10">
        <v>36.070125694568603</v>
      </c>
      <c r="C13" s="10">
        <v>3.5199605913899701</v>
      </c>
      <c r="D13" s="10">
        <v>1.8155592768953801</v>
      </c>
      <c r="E13" s="10">
        <v>3.4511431873363002E-2</v>
      </c>
      <c r="F13" s="10" t="s">
        <v>673</v>
      </c>
      <c r="G13" s="11"/>
      <c r="H13" s="10" t="s">
        <v>40</v>
      </c>
      <c r="I13" s="10">
        <v>165.08065723390601</v>
      </c>
      <c r="J13" s="10">
        <v>0.30266887963512401</v>
      </c>
      <c r="K13" s="10">
        <v>-1.7241877497654099</v>
      </c>
      <c r="L13" s="10">
        <v>9.0907622637375306E-3</v>
      </c>
      <c r="M13" s="10" t="s">
        <v>41</v>
      </c>
    </row>
    <row r="14" spans="1:13" x14ac:dyDescent="0.25">
      <c r="A14" s="10" t="s">
        <v>674</v>
      </c>
      <c r="B14" s="10">
        <v>494.39061146031702</v>
      </c>
      <c r="C14" s="10">
        <v>3.4853311842739401</v>
      </c>
      <c r="D14" s="10">
        <v>1.8012957508449701</v>
      </c>
      <c r="E14" s="10">
        <v>6.60764977384021E-3</v>
      </c>
      <c r="F14" s="10" t="s">
        <v>675</v>
      </c>
      <c r="G14" s="11"/>
      <c r="H14" s="10" t="s">
        <v>61</v>
      </c>
      <c r="I14" s="10">
        <v>178.18918688063201</v>
      </c>
      <c r="J14" s="10">
        <v>0.31747410288908701</v>
      </c>
      <c r="K14" s="10">
        <v>-1.6552891822381</v>
      </c>
      <c r="L14" s="10">
        <v>1.0930038013768901E-2</v>
      </c>
      <c r="M14" s="10" t="s">
        <v>676</v>
      </c>
    </row>
    <row r="15" spans="1:13" x14ac:dyDescent="0.25">
      <c r="A15" s="10" t="s">
        <v>677</v>
      </c>
      <c r="B15" s="10">
        <v>59.130247987031801</v>
      </c>
      <c r="C15" s="10">
        <v>3.3734851164105502</v>
      </c>
      <c r="D15" s="10">
        <v>1.7542397967774299</v>
      </c>
      <c r="E15" s="10">
        <v>2.14714116176998E-2</v>
      </c>
      <c r="F15" s="10" t="s">
        <v>678</v>
      </c>
      <c r="G15" s="11"/>
      <c r="H15" s="10" t="s">
        <v>679</v>
      </c>
      <c r="I15" s="10">
        <v>28.818870847999801</v>
      </c>
      <c r="J15" s="10">
        <v>0.31783812427971497</v>
      </c>
      <c r="K15" s="10">
        <v>-1.65363591038199</v>
      </c>
      <c r="L15" s="10">
        <v>1.5682229628844201E-2</v>
      </c>
      <c r="M15" s="10" t="s">
        <v>680</v>
      </c>
    </row>
    <row r="16" spans="1:13" x14ac:dyDescent="0.25">
      <c r="A16" s="10" t="s">
        <v>49</v>
      </c>
      <c r="B16" s="10">
        <v>363.74799746168298</v>
      </c>
      <c r="C16" s="10">
        <v>3.1452390086449502</v>
      </c>
      <c r="D16" s="10">
        <v>1.65316965255291</v>
      </c>
      <c r="E16" s="10">
        <v>8.8928971255680007E-3</v>
      </c>
      <c r="F16" s="10" t="s">
        <v>50</v>
      </c>
      <c r="G16" s="11"/>
      <c r="H16" s="10" t="s">
        <v>186</v>
      </c>
      <c r="I16" s="10">
        <v>66.928460821683899</v>
      </c>
      <c r="J16" s="10">
        <v>0.31855801057917399</v>
      </c>
      <c r="K16" s="10">
        <v>-1.6503719784366799</v>
      </c>
      <c r="L16" s="10">
        <v>1.7854785657441301E-2</v>
      </c>
      <c r="M16" s="10" t="s">
        <v>15</v>
      </c>
    </row>
    <row r="17" spans="1:13" x14ac:dyDescent="0.25">
      <c r="A17" s="10" t="s">
        <v>533</v>
      </c>
      <c r="B17" s="10">
        <v>661.09953696918296</v>
      </c>
      <c r="C17" s="10">
        <v>3.0244659504685698</v>
      </c>
      <c r="D17" s="10">
        <v>1.59668041887316</v>
      </c>
      <c r="E17" s="10">
        <v>6.8506918887018299E-3</v>
      </c>
      <c r="F17" s="10" t="s">
        <v>64</v>
      </c>
      <c r="G17" s="11"/>
      <c r="H17" s="10" t="s">
        <v>65</v>
      </c>
      <c r="I17" s="10">
        <v>267.22632745905099</v>
      </c>
      <c r="J17" s="10">
        <v>0.32231486734406101</v>
      </c>
      <c r="K17" s="10">
        <v>-1.6334573580913601</v>
      </c>
      <c r="L17" s="10">
        <v>1.5737052855513599E-2</v>
      </c>
      <c r="M17" s="10" t="s">
        <v>66</v>
      </c>
    </row>
    <row r="18" spans="1:13" x14ac:dyDescent="0.25">
      <c r="A18" s="10" t="s">
        <v>169</v>
      </c>
      <c r="B18" s="10">
        <v>27827.971669664999</v>
      </c>
      <c r="C18" s="10">
        <v>2.97758100768728</v>
      </c>
      <c r="D18" s="10">
        <v>1.57414075839969</v>
      </c>
      <c r="E18" s="10">
        <v>2.2308399874091001E-2</v>
      </c>
      <c r="F18" s="10" t="s">
        <v>589</v>
      </c>
      <c r="G18" s="11"/>
      <c r="H18" s="10" t="s">
        <v>47</v>
      </c>
      <c r="I18" s="10">
        <v>288.03454205897299</v>
      </c>
      <c r="J18" s="10">
        <v>0.323705049352707</v>
      </c>
      <c r="K18" s="10">
        <v>-1.6272482251101399</v>
      </c>
      <c r="L18" s="10">
        <v>3.6404883033855098E-2</v>
      </c>
      <c r="M18" s="10" t="s">
        <v>681</v>
      </c>
    </row>
    <row r="19" spans="1:13" x14ac:dyDescent="0.25">
      <c r="A19" s="10" t="s">
        <v>682</v>
      </c>
      <c r="B19" s="10">
        <v>27.370560032255302</v>
      </c>
      <c r="C19" s="10">
        <v>2.9719009375024998</v>
      </c>
      <c r="D19" s="10">
        <v>1.5713860272642</v>
      </c>
      <c r="E19" s="10">
        <v>4.7048821063506399E-2</v>
      </c>
      <c r="F19" s="10" t="s">
        <v>112</v>
      </c>
      <c r="G19" s="11"/>
      <c r="H19" s="10" t="s">
        <v>299</v>
      </c>
      <c r="I19" s="10">
        <v>518.96643664491</v>
      </c>
      <c r="J19" s="10">
        <v>0.32508352521439099</v>
      </c>
      <c r="K19" s="10">
        <v>-1.6211176508054299</v>
      </c>
      <c r="L19" s="10">
        <v>1.6457444718359301E-2</v>
      </c>
      <c r="M19" s="10" t="s">
        <v>683</v>
      </c>
    </row>
    <row r="20" spans="1:13" x14ac:dyDescent="0.25">
      <c r="A20" s="10" t="s">
        <v>470</v>
      </c>
      <c r="B20" s="10">
        <v>127.262322355235</v>
      </c>
      <c r="C20" s="10">
        <v>2.9583063639348399</v>
      </c>
      <c r="D20" s="10">
        <v>1.56477146651486</v>
      </c>
      <c r="E20" s="10">
        <v>3.7496206392127897E-2</v>
      </c>
      <c r="F20" s="10" t="s">
        <v>684</v>
      </c>
      <c r="G20" s="11"/>
      <c r="H20" s="10" t="s">
        <v>685</v>
      </c>
      <c r="I20" s="10">
        <v>698.85475757045197</v>
      </c>
      <c r="J20" s="10">
        <v>0.32828607623370398</v>
      </c>
      <c r="K20" s="10">
        <v>-1.6069745334460901</v>
      </c>
      <c r="L20" s="10">
        <v>8.7173668057104799E-3</v>
      </c>
      <c r="M20" s="10" t="s">
        <v>686</v>
      </c>
    </row>
    <row r="21" spans="1:13" x14ac:dyDescent="0.25">
      <c r="A21" s="10" t="s">
        <v>165</v>
      </c>
      <c r="B21" s="10">
        <v>676.90651879753898</v>
      </c>
      <c r="C21" s="10">
        <v>2.85026557798854</v>
      </c>
      <c r="D21" s="10">
        <v>1.51109635092519</v>
      </c>
      <c r="E21" s="10">
        <v>1.2433441660447899E-2</v>
      </c>
      <c r="F21" s="10" t="s">
        <v>687</v>
      </c>
      <c r="G21" s="11"/>
      <c r="H21" s="10" t="s">
        <v>77</v>
      </c>
      <c r="I21" s="10">
        <v>712.71888044678406</v>
      </c>
      <c r="J21" s="10">
        <v>0.32893868752347599</v>
      </c>
      <c r="K21" s="10">
        <v>-1.6041093967904001</v>
      </c>
      <c r="L21" s="10">
        <v>1.4373194038135801E-2</v>
      </c>
      <c r="M21" s="10" t="s">
        <v>688</v>
      </c>
    </row>
    <row r="22" spans="1:13" x14ac:dyDescent="0.25">
      <c r="A22" s="10" t="s">
        <v>689</v>
      </c>
      <c r="B22" s="10">
        <v>44.321107736892301</v>
      </c>
      <c r="C22" s="10">
        <v>2.83298305933504</v>
      </c>
      <c r="D22" s="10">
        <v>1.50232197471764</v>
      </c>
      <c r="E22" s="10">
        <v>3.7262214008009498E-2</v>
      </c>
      <c r="F22" s="10" t="s">
        <v>64</v>
      </c>
      <c r="G22" s="11"/>
      <c r="H22" s="10" t="s">
        <v>189</v>
      </c>
      <c r="I22" s="10">
        <v>168.526172315232</v>
      </c>
      <c r="J22" s="10">
        <v>0.329282650104887</v>
      </c>
      <c r="K22" s="10">
        <v>-1.60260159651942</v>
      </c>
      <c r="L22" s="10">
        <v>2.0386945785148099E-2</v>
      </c>
      <c r="M22" s="10" t="s">
        <v>190</v>
      </c>
    </row>
    <row r="23" spans="1:13" x14ac:dyDescent="0.25">
      <c r="A23" s="10" t="s">
        <v>596</v>
      </c>
      <c r="B23" s="10">
        <v>178.29652537415501</v>
      </c>
      <c r="C23" s="10">
        <v>2.8321123749364401</v>
      </c>
      <c r="D23" s="10">
        <v>1.5018785110236801</v>
      </c>
      <c r="E23" s="10">
        <v>3.5916577778199399E-2</v>
      </c>
      <c r="F23" s="10" t="s">
        <v>15</v>
      </c>
      <c r="G23" s="11"/>
      <c r="H23" s="10" t="s">
        <v>690</v>
      </c>
      <c r="I23" s="10">
        <v>143.61813887435699</v>
      </c>
      <c r="J23" s="10">
        <v>0.33362335823877598</v>
      </c>
      <c r="K23" s="10">
        <v>-1.5837077940078801</v>
      </c>
      <c r="L23" s="10">
        <v>1.00721777185225E-2</v>
      </c>
      <c r="M23" s="10" t="s">
        <v>691</v>
      </c>
    </row>
    <row r="24" spans="1:13" x14ac:dyDescent="0.25">
      <c r="A24" s="10" t="s">
        <v>12</v>
      </c>
      <c r="B24" s="10">
        <v>84.6744075670928</v>
      </c>
      <c r="C24" s="10">
        <v>2.8089892527304801</v>
      </c>
      <c r="D24" s="10">
        <v>1.4900511046842799</v>
      </c>
      <c r="E24" s="10">
        <v>4.6531208926949202E-2</v>
      </c>
      <c r="F24" s="10" t="s">
        <v>692</v>
      </c>
      <c r="G24" s="11"/>
      <c r="H24" s="10" t="s">
        <v>693</v>
      </c>
      <c r="I24" s="10">
        <v>1318.9704699611</v>
      </c>
      <c r="J24" s="10">
        <v>0.33461698395477901</v>
      </c>
      <c r="K24" s="10">
        <v>-1.5794174216405401</v>
      </c>
      <c r="L24" s="10">
        <v>9.8490949721422895E-3</v>
      </c>
      <c r="M24" s="10" t="s">
        <v>694</v>
      </c>
    </row>
    <row r="25" spans="1:13" x14ac:dyDescent="0.25">
      <c r="A25" s="10" t="s">
        <v>602</v>
      </c>
      <c r="B25" s="10">
        <v>235.5423303707</v>
      </c>
      <c r="C25" s="10">
        <v>2.7999410630686499</v>
      </c>
      <c r="D25" s="10">
        <v>1.48539645970114</v>
      </c>
      <c r="E25" s="10">
        <v>6.5493853717960102E-3</v>
      </c>
      <c r="F25" s="10" t="s">
        <v>695</v>
      </c>
      <c r="G25" s="11"/>
      <c r="H25" s="10" t="s">
        <v>163</v>
      </c>
      <c r="I25" s="10">
        <v>93.356321268169694</v>
      </c>
      <c r="J25" s="10">
        <v>0.33632806101743201</v>
      </c>
      <c r="K25" s="10">
        <v>-1.5720589419467299</v>
      </c>
      <c r="L25" s="10">
        <v>3.5145950446209898E-2</v>
      </c>
      <c r="M25" s="10" t="s">
        <v>164</v>
      </c>
    </row>
    <row r="26" spans="1:13" x14ac:dyDescent="0.25">
      <c r="A26" s="10" t="s">
        <v>696</v>
      </c>
      <c r="B26" s="10">
        <v>84.847613382934895</v>
      </c>
      <c r="C26" s="10">
        <v>2.7789740428326399</v>
      </c>
      <c r="D26" s="10">
        <v>1.4745523590251499</v>
      </c>
      <c r="E26" s="10">
        <v>4.1914502359280598E-2</v>
      </c>
      <c r="F26" s="10" t="s">
        <v>131</v>
      </c>
      <c r="G26" s="11"/>
      <c r="H26" s="10" t="s">
        <v>69</v>
      </c>
      <c r="I26" s="10">
        <v>101.155599234775</v>
      </c>
      <c r="J26" s="10">
        <v>0.33813896154370399</v>
      </c>
      <c r="K26" s="10">
        <v>-1.564311836753</v>
      </c>
      <c r="L26" s="10">
        <v>2.49858695835013E-2</v>
      </c>
      <c r="M26" s="10" t="s">
        <v>70</v>
      </c>
    </row>
    <row r="27" spans="1:13" x14ac:dyDescent="0.25">
      <c r="A27" s="10" t="s">
        <v>697</v>
      </c>
      <c r="B27" s="10">
        <v>34.802339286034901</v>
      </c>
      <c r="C27" s="10">
        <v>2.7149388287045801</v>
      </c>
      <c r="D27" s="10">
        <v>1.44091969249787</v>
      </c>
      <c r="E27" s="10">
        <v>4.9887481870898802E-2</v>
      </c>
      <c r="F27" s="10" t="s">
        <v>698</v>
      </c>
      <c r="G27" s="11"/>
      <c r="H27" s="10" t="s">
        <v>276</v>
      </c>
      <c r="I27" s="10">
        <v>228.11807542156501</v>
      </c>
      <c r="J27" s="10">
        <v>0.33923397620594498</v>
      </c>
      <c r="K27" s="10">
        <v>-1.5596474236623601</v>
      </c>
      <c r="L27" s="10">
        <v>1.4865564330825601E-2</v>
      </c>
      <c r="M27" s="10" t="s">
        <v>699</v>
      </c>
    </row>
    <row r="28" spans="1:13" x14ac:dyDescent="0.25">
      <c r="A28" s="10" t="s">
        <v>700</v>
      </c>
      <c r="B28" s="10">
        <v>194.74077740631401</v>
      </c>
      <c r="C28" s="10">
        <v>2.65319448503976</v>
      </c>
      <c r="D28" s="10">
        <v>1.4077304321887301</v>
      </c>
      <c r="E28" s="10">
        <v>2.70021313981849E-2</v>
      </c>
      <c r="F28" s="10" t="s">
        <v>701</v>
      </c>
      <c r="G28" s="11"/>
      <c r="H28" s="10" t="s">
        <v>362</v>
      </c>
      <c r="I28" s="10">
        <v>118.602613067165</v>
      </c>
      <c r="J28" s="10">
        <v>0.33959344889333298</v>
      </c>
      <c r="K28" s="10">
        <v>-1.55811946679812</v>
      </c>
      <c r="L28" s="10">
        <v>2.0870147848433301E-2</v>
      </c>
      <c r="M28" s="10" t="s">
        <v>702</v>
      </c>
    </row>
    <row r="29" spans="1:13" x14ac:dyDescent="0.25">
      <c r="A29" s="10" t="s">
        <v>272</v>
      </c>
      <c r="B29" s="10">
        <v>3164.7801431254902</v>
      </c>
      <c r="C29" s="10">
        <v>2.64835053530593</v>
      </c>
      <c r="D29" s="10">
        <v>1.40509408969718</v>
      </c>
      <c r="E29" s="10">
        <v>1.5817254859108901E-2</v>
      </c>
      <c r="F29" s="10" t="s">
        <v>618</v>
      </c>
      <c r="G29" s="11"/>
      <c r="H29" s="10" t="s">
        <v>51</v>
      </c>
      <c r="I29" s="10">
        <v>113.618088983172</v>
      </c>
      <c r="J29" s="10">
        <v>0.34437064017279401</v>
      </c>
      <c r="K29" s="10">
        <v>-1.5379659460047399</v>
      </c>
      <c r="L29" s="10">
        <v>1.8213344546293399E-2</v>
      </c>
      <c r="M29" s="10" t="s">
        <v>52</v>
      </c>
    </row>
    <row r="30" spans="1:13" x14ac:dyDescent="0.25">
      <c r="A30" s="10" t="s">
        <v>238</v>
      </c>
      <c r="B30" s="10">
        <v>55.516659943743299</v>
      </c>
      <c r="C30" s="10">
        <v>2.5387875478492998</v>
      </c>
      <c r="D30" s="10">
        <v>1.3441396716737299</v>
      </c>
      <c r="E30" s="10">
        <v>4.4137446695333003E-2</v>
      </c>
      <c r="F30" s="10" t="s">
        <v>643</v>
      </c>
      <c r="G30" s="11"/>
      <c r="H30" s="10" t="s">
        <v>160</v>
      </c>
      <c r="I30" s="10">
        <v>120.27937536034599</v>
      </c>
      <c r="J30" s="10">
        <v>0.345655720524846</v>
      </c>
      <c r="K30" s="10">
        <v>-1.5325922927645199</v>
      </c>
      <c r="L30" s="10">
        <v>1.7071348074481001E-2</v>
      </c>
      <c r="M30" s="10" t="s">
        <v>161</v>
      </c>
    </row>
    <row r="31" spans="1:13" x14ac:dyDescent="0.25">
      <c r="A31" s="10" t="s">
        <v>703</v>
      </c>
      <c r="B31" s="10">
        <v>134.13336621630299</v>
      </c>
      <c r="C31" s="10">
        <v>2.5108758844709902</v>
      </c>
      <c r="D31" s="10">
        <v>1.32819071627022</v>
      </c>
      <c r="E31" s="10">
        <v>4.06934455285708E-2</v>
      </c>
      <c r="F31" s="10" t="s">
        <v>704</v>
      </c>
      <c r="G31" s="11"/>
      <c r="H31" s="10" t="s">
        <v>173</v>
      </c>
      <c r="I31" s="10">
        <v>248.32315165356999</v>
      </c>
      <c r="J31" s="10">
        <v>0.34606590478400001</v>
      </c>
      <c r="K31" s="10">
        <v>-1.5308812840458601</v>
      </c>
      <c r="L31" s="10">
        <v>1.9249198019409101E-2</v>
      </c>
      <c r="M31" s="10" t="s">
        <v>705</v>
      </c>
    </row>
    <row r="32" spans="1:13" x14ac:dyDescent="0.25">
      <c r="A32" s="10" t="s">
        <v>706</v>
      </c>
      <c r="B32" s="10">
        <v>50.2276250149636</v>
      </c>
      <c r="C32" s="10">
        <v>2.5108139275505001</v>
      </c>
      <c r="D32" s="10">
        <v>1.32815511672294</v>
      </c>
      <c r="E32" s="10">
        <v>4.2690596861886303E-2</v>
      </c>
      <c r="F32" s="10" t="s">
        <v>32</v>
      </c>
      <c r="G32" s="11"/>
      <c r="H32" s="10" t="s">
        <v>266</v>
      </c>
      <c r="I32" s="10">
        <v>75.974395190055304</v>
      </c>
      <c r="J32" s="10">
        <v>0.346670084983769</v>
      </c>
      <c r="K32" s="10">
        <v>-1.52836474668704</v>
      </c>
      <c r="L32" s="10">
        <v>1.5920645501748501E-2</v>
      </c>
      <c r="M32" s="10" t="s">
        <v>707</v>
      </c>
    </row>
    <row r="33" spans="1:13" x14ac:dyDescent="0.25">
      <c r="A33" s="10" t="s">
        <v>708</v>
      </c>
      <c r="B33" s="10">
        <v>41.510768254885903</v>
      </c>
      <c r="C33" s="10">
        <v>2.4820709209820602</v>
      </c>
      <c r="D33" s="10">
        <v>1.3115443386299701</v>
      </c>
      <c r="E33" s="10">
        <v>4.24158869708074E-2</v>
      </c>
      <c r="F33" s="10" t="s">
        <v>64</v>
      </c>
      <c r="G33" s="11"/>
      <c r="H33" s="10" t="s">
        <v>223</v>
      </c>
      <c r="I33" s="10">
        <v>313.87193348459101</v>
      </c>
      <c r="J33" s="10">
        <v>0.34772711455246602</v>
      </c>
      <c r="K33" s="10">
        <v>-1.5239725270878699</v>
      </c>
      <c r="L33" s="10">
        <v>2.2824316899528001E-2</v>
      </c>
      <c r="M33" s="10" t="s">
        <v>709</v>
      </c>
    </row>
    <row r="34" spans="1:13" x14ac:dyDescent="0.25">
      <c r="A34" s="10" t="s">
        <v>20</v>
      </c>
      <c r="B34" s="10">
        <v>157.81370170948199</v>
      </c>
      <c r="C34" s="10">
        <v>2.4778541683668198</v>
      </c>
      <c r="D34" s="10">
        <v>1.30909128160077</v>
      </c>
      <c r="E34" s="10">
        <v>3.6300751485228398E-2</v>
      </c>
      <c r="F34" s="10" t="s">
        <v>710</v>
      </c>
      <c r="G34" s="11"/>
      <c r="H34" s="10" t="s">
        <v>73</v>
      </c>
      <c r="I34" s="10">
        <v>141.07531185436</v>
      </c>
      <c r="J34" s="10">
        <v>0.347879295202286</v>
      </c>
      <c r="K34" s="10">
        <v>-1.5233412785276499</v>
      </c>
      <c r="L34" s="10">
        <v>2.47266839645509E-2</v>
      </c>
      <c r="M34" s="10" t="s">
        <v>711</v>
      </c>
    </row>
    <row r="35" spans="1:13" x14ac:dyDescent="0.25">
      <c r="A35" s="10" t="s">
        <v>712</v>
      </c>
      <c r="B35" s="10">
        <v>325.20536012138098</v>
      </c>
      <c r="C35" s="10">
        <v>2.32218712543267</v>
      </c>
      <c r="D35" s="10">
        <v>1.21548423148701</v>
      </c>
      <c r="E35" s="10">
        <v>2.21233035784082E-2</v>
      </c>
      <c r="F35" s="10" t="s">
        <v>64</v>
      </c>
      <c r="G35" s="11"/>
      <c r="H35" s="10" t="s">
        <v>183</v>
      </c>
      <c r="I35" s="10">
        <v>90.763209737953503</v>
      </c>
      <c r="J35" s="10">
        <v>0.34900776101776199</v>
      </c>
      <c r="K35" s="10">
        <v>-1.5186689763397001</v>
      </c>
      <c r="L35" s="10">
        <v>2.7415883360560899E-2</v>
      </c>
      <c r="M35" s="10" t="s">
        <v>713</v>
      </c>
    </row>
    <row r="36" spans="1:13" x14ac:dyDescent="0.25">
      <c r="A36" s="10" t="s">
        <v>364</v>
      </c>
      <c r="B36" s="10">
        <v>3313.2682996098902</v>
      </c>
      <c r="C36" s="10">
        <v>2.0335175049181098</v>
      </c>
      <c r="D36" s="10">
        <v>1.0239774098557901</v>
      </c>
      <c r="E36" s="10">
        <v>4.9794098144384298E-2</v>
      </c>
      <c r="F36" s="10" t="s">
        <v>365</v>
      </c>
      <c r="G36" s="11"/>
      <c r="H36" s="10" t="s">
        <v>395</v>
      </c>
      <c r="I36" s="10">
        <v>285.17131762903699</v>
      </c>
      <c r="J36" s="10">
        <v>0.350885273360104</v>
      </c>
      <c r="K36" s="10">
        <v>-1.5109286957257599</v>
      </c>
      <c r="L36" s="10">
        <v>4.7801419309948301E-2</v>
      </c>
      <c r="M36" s="10" t="s">
        <v>714</v>
      </c>
    </row>
    <row r="37" spans="1:13" x14ac:dyDescent="0.25">
      <c r="A37" s="11"/>
      <c r="B37" s="11"/>
      <c r="C37" s="11"/>
      <c r="D37" s="11"/>
      <c r="E37" s="11"/>
      <c r="F37" s="11"/>
      <c r="G37" s="11"/>
      <c r="H37" s="10" t="s">
        <v>346</v>
      </c>
      <c r="I37" s="10">
        <v>242.79189839441699</v>
      </c>
      <c r="J37" s="10">
        <v>0.35274234915969199</v>
      </c>
      <c r="K37" s="10">
        <v>-1.50331330320323</v>
      </c>
      <c r="L37" s="10">
        <v>2.5731536765386798E-2</v>
      </c>
      <c r="M37" s="10" t="s">
        <v>347</v>
      </c>
    </row>
    <row r="38" spans="1:13" x14ac:dyDescent="0.25">
      <c r="A38" s="11"/>
      <c r="B38" s="11"/>
      <c r="C38" s="11"/>
      <c r="D38" s="11"/>
      <c r="E38" s="11"/>
      <c r="F38" s="11"/>
      <c r="G38" s="11"/>
      <c r="H38" s="10" t="s">
        <v>230</v>
      </c>
      <c r="I38" s="10">
        <v>285.30695120733498</v>
      </c>
      <c r="J38" s="10">
        <v>0.35465509968317499</v>
      </c>
      <c r="K38" s="10">
        <v>-1.4955114022368901</v>
      </c>
      <c r="L38" s="10">
        <v>2.4559482735862798E-2</v>
      </c>
      <c r="M38" s="10" t="s">
        <v>715</v>
      </c>
    </row>
    <row r="39" spans="1:13" x14ac:dyDescent="0.25">
      <c r="A39" s="11"/>
      <c r="B39" s="11"/>
      <c r="C39" s="11"/>
      <c r="D39" s="11"/>
      <c r="E39" s="11"/>
      <c r="F39" s="11"/>
      <c r="G39" s="11"/>
      <c r="H39" s="10" t="s">
        <v>132</v>
      </c>
      <c r="I39" s="10">
        <v>366.633542533548</v>
      </c>
      <c r="J39" s="10">
        <v>0.35535379476770801</v>
      </c>
      <c r="K39" s="10">
        <v>-1.4926719891906499</v>
      </c>
      <c r="L39" s="10">
        <v>2.4975265008909599E-2</v>
      </c>
      <c r="M39" s="10" t="s">
        <v>43</v>
      </c>
    </row>
    <row r="40" spans="1:13" x14ac:dyDescent="0.25">
      <c r="B40" s="11"/>
      <c r="C40" s="11"/>
      <c r="D40" s="11"/>
      <c r="E40" s="11"/>
      <c r="F40" s="11"/>
      <c r="G40" s="11"/>
      <c r="H40" s="10" t="s">
        <v>57</v>
      </c>
      <c r="I40" s="10">
        <v>118.712319911805</v>
      </c>
      <c r="J40" s="10">
        <v>0.35911643104951002</v>
      </c>
      <c r="K40" s="10">
        <v>-1.4774764311598201</v>
      </c>
      <c r="L40" s="10">
        <v>2.7674921220788299E-2</v>
      </c>
      <c r="M40" s="10" t="s">
        <v>58</v>
      </c>
    </row>
    <row r="41" spans="1:13" x14ac:dyDescent="0.25">
      <c r="B41" s="11"/>
      <c r="C41" s="11"/>
      <c r="D41" s="11"/>
      <c r="E41" s="11"/>
      <c r="F41" s="11"/>
      <c r="G41" s="11"/>
      <c r="H41" s="10" t="s">
        <v>91</v>
      </c>
      <c r="I41" s="10">
        <v>50.439991851424203</v>
      </c>
      <c r="J41" s="10">
        <v>0.362464786464336</v>
      </c>
      <c r="K41" s="10">
        <v>-1.46408725110028</v>
      </c>
      <c r="L41" s="10">
        <v>3.9258888387242299E-2</v>
      </c>
      <c r="M41" s="10" t="s">
        <v>716</v>
      </c>
    </row>
    <row r="42" spans="1:13" x14ac:dyDescent="0.25">
      <c r="B42" s="11"/>
      <c r="C42" s="11"/>
      <c r="D42" s="11"/>
      <c r="E42" s="11"/>
      <c r="F42" s="11"/>
      <c r="G42" s="11"/>
      <c r="H42" s="10" t="s">
        <v>167</v>
      </c>
      <c r="I42" s="10">
        <v>195.38409572750501</v>
      </c>
      <c r="J42" s="10">
        <v>0.365267035440626</v>
      </c>
      <c r="K42" s="10">
        <v>-1.4529765354175499</v>
      </c>
      <c r="L42" s="10">
        <v>3.4284327028610298E-2</v>
      </c>
      <c r="M42" s="10" t="s">
        <v>168</v>
      </c>
    </row>
    <row r="43" spans="1:13" x14ac:dyDescent="0.25">
      <c r="B43" s="11"/>
      <c r="C43" s="11"/>
      <c r="D43" s="11"/>
      <c r="E43" s="11"/>
      <c r="F43" s="11"/>
      <c r="G43" s="11"/>
      <c r="H43" s="10" t="s">
        <v>54</v>
      </c>
      <c r="I43" s="10">
        <v>58.7009464001436</v>
      </c>
      <c r="J43" s="10">
        <v>0.36671169346447102</v>
      </c>
      <c r="K43" s="10">
        <v>-1.4472818243812</v>
      </c>
      <c r="L43" s="10">
        <v>3.4865141490658003E-2</v>
      </c>
      <c r="M43" s="10" t="s">
        <v>717</v>
      </c>
    </row>
    <row r="44" spans="1:13" x14ac:dyDescent="0.25">
      <c r="B44" s="11"/>
      <c r="C44" s="11"/>
      <c r="D44" s="11"/>
      <c r="E44" s="11"/>
      <c r="F44" s="11"/>
      <c r="G44" s="11"/>
      <c r="H44" s="10" t="s">
        <v>718</v>
      </c>
      <c r="I44" s="10">
        <v>153.191204083776</v>
      </c>
      <c r="J44" s="10">
        <v>0.36861668797654601</v>
      </c>
      <c r="K44" s="10">
        <v>-1.43980670889969</v>
      </c>
      <c r="L44" s="10">
        <v>3.5019769227229998E-2</v>
      </c>
      <c r="M44" s="10" t="s">
        <v>15</v>
      </c>
    </row>
    <row r="45" spans="1:13" x14ac:dyDescent="0.25">
      <c r="B45" s="11"/>
      <c r="C45" s="11"/>
      <c r="D45" s="11"/>
      <c r="E45" s="11"/>
      <c r="F45" s="11"/>
      <c r="G45" s="11"/>
      <c r="H45" s="10" t="s">
        <v>407</v>
      </c>
      <c r="I45" s="10">
        <v>95.764644230261197</v>
      </c>
      <c r="J45" s="10">
        <v>0.36865789112375003</v>
      </c>
      <c r="K45" s="10">
        <v>-1.4396454566935599</v>
      </c>
      <c r="L45" s="10">
        <v>4.0599414543349102E-2</v>
      </c>
      <c r="M45" s="10" t="s">
        <v>15</v>
      </c>
    </row>
    <row r="46" spans="1:13" x14ac:dyDescent="0.25">
      <c r="B46" s="11"/>
      <c r="C46" s="11"/>
      <c r="D46" s="11"/>
      <c r="E46" s="11"/>
      <c r="F46" s="11"/>
      <c r="G46" s="11"/>
      <c r="H46" s="10" t="s">
        <v>719</v>
      </c>
      <c r="I46" s="10">
        <v>546.67110146210803</v>
      </c>
      <c r="J46" s="10">
        <v>0.369868614165834</v>
      </c>
      <c r="K46" s="10">
        <v>-1.43491521158797</v>
      </c>
      <c r="L46" s="10">
        <v>2.65976917029336E-2</v>
      </c>
      <c r="M46" s="10" t="s">
        <v>720</v>
      </c>
    </row>
    <row r="47" spans="1:13" x14ac:dyDescent="0.25">
      <c r="B47" s="11"/>
      <c r="C47" s="11"/>
      <c r="D47" s="11"/>
      <c r="E47" s="11"/>
      <c r="F47" s="11"/>
      <c r="G47" s="11"/>
      <c r="H47" s="10" t="s">
        <v>170</v>
      </c>
      <c r="I47" s="10">
        <v>249.31795334555599</v>
      </c>
      <c r="J47" s="10">
        <v>0.37095038752486098</v>
      </c>
      <c r="K47" s="10">
        <v>-1.43070184728132</v>
      </c>
      <c r="L47" s="10">
        <v>3.6823792412866499E-2</v>
      </c>
      <c r="M47" s="10" t="s">
        <v>171</v>
      </c>
    </row>
    <row r="48" spans="1:13" x14ac:dyDescent="0.25">
      <c r="B48" s="11"/>
      <c r="C48" s="11"/>
      <c r="D48" s="11"/>
      <c r="E48" s="11"/>
      <c r="F48" s="11"/>
      <c r="G48" s="11"/>
      <c r="H48" s="10" t="s">
        <v>721</v>
      </c>
      <c r="I48" s="10">
        <v>1999.7079193458001</v>
      </c>
      <c r="J48" s="10">
        <v>0.37203375977102798</v>
      </c>
      <c r="K48" s="10">
        <v>-1.4264945519295</v>
      </c>
      <c r="L48" s="10">
        <v>2.3815002885895799E-2</v>
      </c>
      <c r="M48" s="10" t="s">
        <v>722</v>
      </c>
    </row>
    <row r="49" spans="2:13" x14ac:dyDescent="0.25">
      <c r="B49" s="11"/>
      <c r="C49" s="11"/>
      <c r="D49" s="11"/>
      <c r="E49" s="11"/>
      <c r="F49" s="11"/>
      <c r="G49" s="11"/>
      <c r="H49" s="10" t="s">
        <v>175</v>
      </c>
      <c r="I49" s="10">
        <v>252.77102638286499</v>
      </c>
      <c r="J49" s="10">
        <v>0.37477595493643601</v>
      </c>
      <c r="K49" s="10">
        <v>-1.4158997000726401</v>
      </c>
      <c r="L49" s="10">
        <v>4.0536592760186799E-2</v>
      </c>
      <c r="M49" s="10" t="s">
        <v>176</v>
      </c>
    </row>
    <row r="50" spans="2:13" x14ac:dyDescent="0.25">
      <c r="B50" s="11"/>
      <c r="C50" s="11"/>
      <c r="D50" s="11"/>
      <c r="E50" s="11"/>
      <c r="F50" s="11"/>
      <c r="G50" s="11"/>
      <c r="H50" s="10" t="s">
        <v>413</v>
      </c>
      <c r="I50" s="10">
        <v>304.32547945133302</v>
      </c>
      <c r="J50" s="10">
        <v>0.38079977606584797</v>
      </c>
      <c r="K50" s="10">
        <v>-1.39289546463642</v>
      </c>
      <c r="L50" s="10">
        <v>2.71045351817072E-2</v>
      </c>
      <c r="M50" s="10" t="s">
        <v>723</v>
      </c>
    </row>
    <row r="51" spans="2:13" x14ac:dyDescent="0.25">
      <c r="B51" s="11"/>
      <c r="C51" s="11"/>
      <c r="D51" s="11"/>
      <c r="E51" s="11"/>
      <c r="F51" s="11"/>
      <c r="G51" s="11"/>
      <c r="H51" s="10" t="s">
        <v>262</v>
      </c>
      <c r="I51" s="10">
        <v>201.259129802964</v>
      </c>
      <c r="J51" s="10">
        <v>0.38470739639207002</v>
      </c>
      <c r="K51" s="10">
        <v>-1.3781665277025801</v>
      </c>
      <c r="L51" s="10">
        <v>4.7477018075591203E-2</v>
      </c>
      <c r="M51" s="10" t="s">
        <v>263</v>
      </c>
    </row>
    <row r="52" spans="2:13" x14ac:dyDescent="0.25">
      <c r="B52" s="11"/>
      <c r="C52" s="11"/>
      <c r="D52" s="11"/>
      <c r="E52" s="11"/>
      <c r="F52" s="11"/>
      <c r="G52" s="11"/>
      <c r="H52" s="10" t="s">
        <v>156</v>
      </c>
      <c r="I52" s="10">
        <v>278.14632852241499</v>
      </c>
      <c r="J52" s="10">
        <v>0.38871556333371299</v>
      </c>
      <c r="K52" s="10">
        <v>-1.36321322365256</v>
      </c>
      <c r="L52" s="10">
        <v>4.7218813903164202E-2</v>
      </c>
      <c r="M52" s="10" t="s">
        <v>724</v>
      </c>
    </row>
    <row r="53" spans="2:13" x14ac:dyDescent="0.25">
      <c r="B53" s="11"/>
      <c r="C53" s="11"/>
      <c r="D53" s="11"/>
      <c r="E53" s="11"/>
      <c r="F53" s="11"/>
      <c r="G53" s="11"/>
      <c r="H53" s="10" t="s">
        <v>227</v>
      </c>
      <c r="I53" s="10">
        <v>135.287712548424</v>
      </c>
      <c r="J53" s="10">
        <v>0.390514465023931</v>
      </c>
      <c r="K53" s="10">
        <v>-1.356552106746</v>
      </c>
      <c r="L53" s="10">
        <v>3.44500600921432E-2</v>
      </c>
      <c r="M53" s="10" t="s">
        <v>228</v>
      </c>
    </row>
    <row r="54" spans="2:13" x14ac:dyDescent="0.25">
      <c r="B54" s="11"/>
      <c r="C54" s="11"/>
      <c r="D54" s="11"/>
      <c r="E54" s="11"/>
      <c r="F54" s="11"/>
      <c r="G54" s="11"/>
      <c r="H54" s="10" t="s">
        <v>144</v>
      </c>
      <c r="I54" s="10">
        <v>112.480694348157</v>
      </c>
      <c r="J54" s="10">
        <v>0.39080072989296399</v>
      </c>
      <c r="K54" s="10">
        <v>-1.3554949330775401</v>
      </c>
      <c r="L54" s="10">
        <v>4.0743437880491701E-2</v>
      </c>
      <c r="M54" s="10" t="s">
        <v>725</v>
      </c>
    </row>
    <row r="55" spans="2:13" x14ac:dyDescent="0.25">
      <c r="B55" s="11"/>
      <c r="C55" s="11"/>
      <c r="D55" s="11"/>
      <c r="E55" s="11"/>
      <c r="F55" s="11"/>
      <c r="G55" s="11"/>
      <c r="H55" s="10" t="s">
        <v>726</v>
      </c>
      <c r="I55" s="10">
        <v>205.30348835419201</v>
      </c>
      <c r="J55" s="10">
        <v>0.39154732094632799</v>
      </c>
      <c r="K55" s="10">
        <v>-1.35274141810152</v>
      </c>
      <c r="L55" s="10">
        <v>3.87415460362927E-2</v>
      </c>
      <c r="M55" s="10" t="s">
        <v>727</v>
      </c>
    </row>
    <row r="56" spans="2:13" x14ac:dyDescent="0.25">
      <c r="B56" s="11"/>
      <c r="C56" s="11"/>
      <c r="D56" s="11"/>
      <c r="E56" s="11"/>
      <c r="F56" s="11"/>
      <c r="G56" s="11"/>
      <c r="H56" s="10" t="s">
        <v>322</v>
      </c>
      <c r="I56" s="10">
        <v>380.33632627339603</v>
      </c>
      <c r="J56" s="10">
        <v>0.39521700811918398</v>
      </c>
      <c r="K56" s="10">
        <v>-1.3392830604111099</v>
      </c>
      <c r="L56" s="10">
        <v>3.5283377392464302E-2</v>
      </c>
      <c r="M56" s="10" t="s">
        <v>323</v>
      </c>
    </row>
    <row r="57" spans="2:13" x14ac:dyDescent="0.25">
      <c r="B57" s="11"/>
      <c r="C57" s="11"/>
      <c r="D57" s="11"/>
      <c r="E57" s="11"/>
      <c r="F57" s="11"/>
      <c r="G57" s="11"/>
      <c r="H57" s="10" t="s">
        <v>728</v>
      </c>
      <c r="I57" s="10">
        <v>173.35417381560899</v>
      </c>
      <c r="J57" s="10">
        <v>0.39850852901670503</v>
      </c>
      <c r="K57" s="10">
        <v>-1.32731749328535</v>
      </c>
      <c r="L57" s="10">
        <v>2.4291482297712701E-2</v>
      </c>
      <c r="M57" s="10" t="s">
        <v>64</v>
      </c>
    </row>
    <row r="58" spans="2:13" x14ac:dyDescent="0.25">
      <c r="B58" s="11"/>
      <c r="C58" s="11"/>
      <c r="D58" s="11"/>
      <c r="E58" s="11"/>
      <c r="F58" s="11"/>
      <c r="G58" s="11"/>
      <c r="H58" s="10" t="s">
        <v>436</v>
      </c>
      <c r="I58" s="10">
        <v>202.15301216272999</v>
      </c>
      <c r="J58" s="10">
        <v>0.39891911261714802</v>
      </c>
      <c r="K58" s="10">
        <v>-1.32583184883149</v>
      </c>
      <c r="L58" s="10">
        <v>4.3881172602450003E-2</v>
      </c>
      <c r="M58" s="10" t="s">
        <v>729</v>
      </c>
    </row>
    <row r="59" spans="2:13" x14ac:dyDescent="0.25">
      <c r="B59" s="11"/>
      <c r="C59" s="11"/>
      <c r="D59" s="11"/>
      <c r="E59" s="11"/>
      <c r="F59" s="11"/>
      <c r="G59" s="11"/>
      <c r="H59" s="10" t="s">
        <v>295</v>
      </c>
      <c r="I59" s="10">
        <v>560.08455302073901</v>
      </c>
      <c r="J59" s="10">
        <v>0.399305997920056</v>
      </c>
      <c r="K59" s="10">
        <v>-1.32443335223137</v>
      </c>
      <c r="L59" s="10">
        <v>4.6318370518903397E-2</v>
      </c>
      <c r="M59" s="10" t="s">
        <v>296</v>
      </c>
    </row>
    <row r="60" spans="2:13" x14ac:dyDescent="0.25">
      <c r="B60" s="11"/>
      <c r="C60" s="11"/>
      <c r="D60" s="11"/>
      <c r="E60" s="11"/>
      <c r="F60" s="11"/>
      <c r="G60" s="11"/>
      <c r="H60" s="10" t="s">
        <v>730</v>
      </c>
      <c r="I60" s="10">
        <v>2695.0193624032299</v>
      </c>
      <c r="J60" s="10">
        <v>0.401133683162754</v>
      </c>
      <c r="K60" s="10">
        <v>-1.31784498066321</v>
      </c>
      <c r="L60" s="10">
        <v>1.5220582868444899E-2</v>
      </c>
      <c r="M60" s="10" t="s">
        <v>15</v>
      </c>
    </row>
    <row r="61" spans="2:13" x14ac:dyDescent="0.25">
      <c r="B61" s="11"/>
      <c r="C61" s="11"/>
      <c r="D61" s="11"/>
      <c r="E61" s="11"/>
      <c r="F61" s="11"/>
      <c r="G61" s="11"/>
      <c r="H61" s="10" t="s">
        <v>99</v>
      </c>
      <c r="I61" s="10">
        <v>107.93005067614099</v>
      </c>
      <c r="J61" s="10">
        <v>0.40132932927193699</v>
      </c>
      <c r="K61" s="10">
        <v>-1.3171415023154101</v>
      </c>
      <c r="L61" s="10">
        <v>4.5588759132229102E-2</v>
      </c>
      <c r="M61" s="10" t="s">
        <v>100</v>
      </c>
    </row>
    <row r="62" spans="2:13" x14ac:dyDescent="0.25">
      <c r="B62" s="11"/>
      <c r="C62" s="11"/>
      <c r="D62" s="11"/>
      <c r="E62" s="11"/>
      <c r="F62" s="11"/>
      <c r="G62" s="11"/>
      <c r="H62" s="10" t="s">
        <v>731</v>
      </c>
      <c r="I62" s="10">
        <v>1961.6548502190899</v>
      </c>
      <c r="J62" s="10">
        <v>0.40313663745379802</v>
      </c>
      <c r="K62" s="10">
        <v>-1.3106591921970101</v>
      </c>
      <c r="L62" s="10">
        <v>3.5378618605722403E-2</v>
      </c>
      <c r="M62" s="10" t="s">
        <v>732</v>
      </c>
    </row>
    <row r="63" spans="2:13" x14ac:dyDescent="0.25">
      <c r="B63" s="11"/>
      <c r="C63" s="11"/>
      <c r="D63" s="11"/>
      <c r="E63" s="11"/>
      <c r="F63" s="11"/>
      <c r="G63" s="11"/>
      <c r="H63" s="10" t="s">
        <v>733</v>
      </c>
      <c r="I63" s="10">
        <v>656.31057134564799</v>
      </c>
      <c r="J63" s="10">
        <v>0.40394776568315499</v>
      </c>
      <c r="K63" s="10">
        <v>-1.3077593441427999</v>
      </c>
      <c r="L63" s="10">
        <v>1.63541858080818E-2</v>
      </c>
      <c r="M63" s="10" t="s">
        <v>15</v>
      </c>
    </row>
    <row r="64" spans="2:13" x14ac:dyDescent="0.25">
      <c r="B64" s="11"/>
      <c r="C64" s="11"/>
      <c r="D64" s="11"/>
      <c r="E64" s="11"/>
      <c r="F64" s="11"/>
      <c r="G64" s="11"/>
      <c r="H64" s="10" t="s">
        <v>734</v>
      </c>
      <c r="I64" s="10">
        <v>752.29558945059205</v>
      </c>
      <c r="J64" s="10">
        <v>0.404743622854074</v>
      </c>
      <c r="K64" s="10">
        <v>-1.3049197453027701</v>
      </c>
      <c r="L64" s="10">
        <v>3.7468116537575202E-2</v>
      </c>
      <c r="M64" s="10" t="s">
        <v>112</v>
      </c>
    </row>
    <row r="65" spans="2:13" x14ac:dyDescent="0.25">
      <c r="B65" s="11"/>
      <c r="C65" s="11"/>
      <c r="D65" s="11"/>
      <c r="E65" s="11"/>
      <c r="F65" s="11"/>
      <c r="G65" s="11"/>
      <c r="H65" s="10" t="s">
        <v>735</v>
      </c>
      <c r="I65" s="10">
        <v>140.20459663599499</v>
      </c>
      <c r="J65" s="10">
        <v>0.40652351787977298</v>
      </c>
      <c r="K65" s="10">
        <v>-1.2985892785105999</v>
      </c>
      <c r="L65" s="10">
        <v>1.66715170372949E-2</v>
      </c>
      <c r="M65" s="10" t="s">
        <v>736</v>
      </c>
    </row>
    <row r="66" spans="2:13" x14ac:dyDescent="0.25">
      <c r="B66" s="11"/>
      <c r="C66" s="11"/>
      <c r="D66" s="11"/>
      <c r="E66" s="11"/>
      <c r="F66" s="11"/>
      <c r="G66" s="11"/>
      <c r="H66" s="10" t="s">
        <v>284</v>
      </c>
      <c r="I66" s="10">
        <v>87.179962828928097</v>
      </c>
      <c r="J66" s="10">
        <v>0.40798502501218198</v>
      </c>
      <c r="K66" s="10">
        <v>-1.2934118954777201</v>
      </c>
      <c r="L66" s="10">
        <v>4.62562318333683E-2</v>
      </c>
      <c r="M66" s="10" t="s">
        <v>737</v>
      </c>
    </row>
    <row r="67" spans="2:13" x14ac:dyDescent="0.25">
      <c r="B67" s="11"/>
      <c r="C67" s="11"/>
      <c r="D67" s="11"/>
      <c r="E67" s="11"/>
      <c r="F67" s="11"/>
      <c r="G67" s="11"/>
      <c r="H67" s="10" t="s">
        <v>493</v>
      </c>
      <c r="I67" s="10">
        <v>298.01391104886898</v>
      </c>
      <c r="J67" s="10">
        <v>0.41454438149640499</v>
      </c>
      <c r="K67" s="10">
        <v>-1.27040152866176</v>
      </c>
      <c r="L67" s="10">
        <v>4.59365815917296E-2</v>
      </c>
      <c r="M67" s="10" t="s">
        <v>738</v>
      </c>
    </row>
    <row r="68" spans="2:13" x14ac:dyDescent="0.25">
      <c r="B68" s="11"/>
      <c r="C68" s="11"/>
      <c r="D68" s="11"/>
      <c r="E68" s="11"/>
      <c r="F68" s="11"/>
      <c r="G68" s="11"/>
      <c r="H68" s="10" t="s">
        <v>739</v>
      </c>
      <c r="I68" s="10">
        <v>192.414472432791</v>
      </c>
      <c r="J68" s="10">
        <v>0.422052721001763</v>
      </c>
      <c r="K68" s="10">
        <v>-1.2445048694690399</v>
      </c>
      <c r="L68" s="10">
        <v>4.0297466194475502E-2</v>
      </c>
      <c r="M68" s="10" t="s">
        <v>740</v>
      </c>
    </row>
    <row r="69" spans="2:13" x14ac:dyDescent="0.25">
      <c r="B69" s="11"/>
      <c r="C69" s="11"/>
      <c r="D69" s="11"/>
      <c r="E69" s="11"/>
      <c r="F69" s="11"/>
      <c r="G69" s="11"/>
      <c r="H69" s="10" t="s">
        <v>291</v>
      </c>
      <c r="I69" s="10">
        <v>109.943339582698</v>
      </c>
      <c r="J69" s="10">
        <v>0.42297510346991002</v>
      </c>
      <c r="K69" s="10">
        <v>-1.2413553468082199</v>
      </c>
      <c r="L69" s="10">
        <v>4.93770587599184E-2</v>
      </c>
      <c r="M69" s="10" t="s">
        <v>741</v>
      </c>
    </row>
    <row r="70" spans="2:13" x14ac:dyDescent="0.25">
      <c r="B70" s="11"/>
      <c r="C70" s="11"/>
      <c r="D70" s="11"/>
      <c r="E70" s="11"/>
      <c r="F70" s="11"/>
      <c r="G70" s="11"/>
      <c r="H70" s="10" t="s">
        <v>742</v>
      </c>
      <c r="I70" s="10">
        <v>337.13503050922702</v>
      </c>
      <c r="J70" s="10">
        <v>0.431039013557387</v>
      </c>
      <c r="K70" s="10">
        <v>-1.2141096406112399</v>
      </c>
      <c r="L70" s="10">
        <v>4.4397619038981997E-2</v>
      </c>
      <c r="M70" s="10" t="s">
        <v>743</v>
      </c>
    </row>
    <row r="71" spans="2:13" x14ac:dyDescent="0.25">
      <c r="B71" s="11"/>
      <c r="C71" s="11"/>
      <c r="D71" s="11"/>
      <c r="E71" s="11"/>
      <c r="F71" s="11"/>
      <c r="G71" s="11"/>
      <c r="H71" s="10" t="s">
        <v>744</v>
      </c>
      <c r="I71" s="10">
        <v>4706.2197526026903</v>
      </c>
      <c r="J71" s="10">
        <v>0.43467732386615898</v>
      </c>
      <c r="K71" s="10">
        <v>-1.20198325944885</v>
      </c>
      <c r="L71" s="10">
        <v>1.25443462992792E-2</v>
      </c>
      <c r="M71" s="10" t="s">
        <v>745</v>
      </c>
    </row>
    <row r="72" spans="2:13" x14ac:dyDescent="0.25">
      <c r="B72" s="11"/>
      <c r="C72" s="11"/>
      <c r="D72" s="11"/>
      <c r="E72" s="11"/>
      <c r="F72" s="11"/>
      <c r="G72" s="11"/>
      <c r="H72" s="10" t="s">
        <v>746</v>
      </c>
      <c r="I72" s="10">
        <v>115.92277430957699</v>
      </c>
      <c r="J72" s="10">
        <v>0.44799874865714201</v>
      </c>
      <c r="K72" s="10">
        <v>-1.1584333923113099</v>
      </c>
      <c r="L72" s="10">
        <v>4.6340035636933598E-2</v>
      </c>
      <c r="M72" s="10" t="s">
        <v>15</v>
      </c>
    </row>
    <row r="73" spans="2:13" x14ac:dyDescent="0.25">
      <c r="B73" s="11"/>
      <c r="C73" s="11"/>
      <c r="D73" s="11"/>
      <c r="E73" s="11"/>
      <c r="F73" s="11"/>
      <c r="G73" s="11"/>
      <c r="H73" s="10" t="s">
        <v>747</v>
      </c>
      <c r="I73" s="10">
        <v>703.63974821827003</v>
      </c>
      <c r="J73" s="10">
        <v>0.45179828445904402</v>
      </c>
      <c r="K73" s="10">
        <v>-1.1462493022597899</v>
      </c>
      <c r="L73" s="10">
        <v>2.6553097019611002E-2</v>
      </c>
      <c r="M73" s="10" t="s">
        <v>15</v>
      </c>
    </row>
    <row r="74" spans="2:13" x14ac:dyDescent="0.25">
      <c r="B74" s="11"/>
      <c r="C74" s="11"/>
      <c r="D74" s="11"/>
      <c r="E74" s="11"/>
      <c r="F74" s="11"/>
      <c r="G74" s="11"/>
      <c r="H74" s="10" t="s">
        <v>748</v>
      </c>
      <c r="I74" s="10">
        <v>5245.9960593983697</v>
      </c>
      <c r="J74" s="10">
        <v>0.45495590230092697</v>
      </c>
      <c r="K74" s="10">
        <v>-1.1362013794989001</v>
      </c>
      <c r="L74" s="10">
        <v>3.3825386738834798E-2</v>
      </c>
      <c r="M74" s="10" t="s">
        <v>15</v>
      </c>
    </row>
    <row r="75" spans="2:13" x14ac:dyDescent="0.25">
      <c r="B75" s="11"/>
      <c r="C75" s="11"/>
      <c r="D75" s="11"/>
      <c r="E75" s="11"/>
      <c r="F75" s="11"/>
      <c r="G75" s="11"/>
      <c r="H75" s="10" t="s">
        <v>749</v>
      </c>
      <c r="I75" s="10">
        <v>650.574596694104</v>
      </c>
      <c r="J75" s="10">
        <v>0.45773886629982902</v>
      </c>
      <c r="K75" s="10">
        <v>-1.1274032994805201</v>
      </c>
      <c r="L75" s="10">
        <v>2.3195098276029599E-2</v>
      </c>
      <c r="M75" s="10" t="s">
        <v>43</v>
      </c>
    </row>
    <row r="76" spans="2:13" x14ac:dyDescent="0.25">
      <c r="B76" s="11"/>
      <c r="C76" s="11"/>
      <c r="D76" s="11"/>
      <c r="E76" s="11"/>
      <c r="F76" s="11"/>
      <c r="G76" s="11"/>
      <c r="H76" s="10" t="s">
        <v>750</v>
      </c>
      <c r="I76" s="10">
        <v>2040.06027643724</v>
      </c>
      <c r="J76" s="10">
        <v>0.47164626972364299</v>
      </c>
      <c r="K76" s="10">
        <v>-1.08422283749757</v>
      </c>
      <c r="L76" s="10">
        <v>4.6313486845167999E-2</v>
      </c>
      <c r="M76" s="10" t="s">
        <v>15</v>
      </c>
    </row>
  </sheetData>
  <mergeCells count="3">
    <mergeCell ref="A1:M1"/>
    <mergeCell ref="A2:F2"/>
    <mergeCell ref="H2:M2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16"/>
  <sheetViews>
    <sheetView tabSelected="1" zoomScale="70" zoomScaleNormal="70" workbookViewId="0">
      <selection activeCell="F10" sqref="F10"/>
    </sheetView>
  </sheetViews>
  <sheetFormatPr defaultColWidth="9" defaultRowHeight="13.8" x14ac:dyDescent="0.25"/>
  <cols>
    <col min="1" max="1" width="14.77734375" customWidth="1"/>
    <col min="6" max="6" width="64.44140625" customWidth="1"/>
    <col min="8" max="8" width="14.77734375" customWidth="1"/>
    <col min="13" max="13" width="100.44140625" customWidth="1"/>
  </cols>
  <sheetData>
    <row r="1" spans="1:13" ht="34.799999999999997" x14ac:dyDescent="0.25">
      <c r="A1" s="25" t="s">
        <v>0</v>
      </c>
      <c r="B1" s="25"/>
      <c r="C1" s="25"/>
      <c r="D1" s="25"/>
      <c r="E1" s="25"/>
      <c r="F1" s="26"/>
      <c r="G1" s="27"/>
      <c r="H1" s="28"/>
      <c r="I1" s="29"/>
      <c r="J1" s="29"/>
      <c r="K1" s="29"/>
      <c r="L1" s="29"/>
      <c r="M1" s="30"/>
    </row>
    <row r="2" spans="1:13" ht="25.2" x14ac:dyDescent="0.25">
      <c r="A2" s="31" t="s">
        <v>1589</v>
      </c>
      <c r="B2" s="32"/>
      <c r="C2" s="32"/>
      <c r="D2" s="32"/>
      <c r="E2" s="32"/>
      <c r="F2" s="33"/>
      <c r="G2" s="1"/>
      <c r="H2" s="34" t="s">
        <v>1590</v>
      </c>
      <c r="I2" s="34"/>
      <c r="J2" s="34"/>
      <c r="K2" s="34"/>
      <c r="L2" s="34"/>
      <c r="M2" s="34"/>
    </row>
    <row r="3" spans="1:13" ht="15.6" x14ac:dyDescent="0.25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3"/>
      <c r="H3" s="2" t="s">
        <v>2</v>
      </c>
      <c r="I3" s="2" t="s">
        <v>3</v>
      </c>
      <c r="J3" s="2" t="s">
        <v>4</v>
      </c>
      <c r="K3" s="2" t="s">
        <v>5</v>
      </c>
      <c r="L3" s="2" t="s">
        <v>6</v>
      </c>
      <c r="M3" s="2" t="s">
        <v>7</v>
      </c>
    </row>
    <row r="4" spans="1:13" x14ac:dyDescent="0.25">
      <c r="A4" s="4" t="s">
        <v>751</v>
      </c>
      <c r="B4" s="4">
        <v>8.7844361072925405</v>
      </c>
      <c r="C4" s="4">
        <v>12.2407654809719</v>
      </c>
      <c r="D4" s="4">
        <v>3.6136218752276301</v>
      </c>
      <c r="E4" s="4">
        <v>2.3404064837646298E-2</v>
      </c>
      <c r="F4" s="4" t="s">
        <v>64</v>
      </c>
      <c r="G4" s="5"/>
      <c r="H4" s="4" t="s">
        <v>752</v>
      </c>
      <c r="I4" s="4">
        <v>1.2801336468255999</v>
      </c>
      <c r="J4" s="4">
        <v>5.1728349352825297E-2</v>
      </c>
      <c r="K4" s="4">
        <v>-4.2729010337731204</v>
      </c>
      <c r="L4" s="4">
        <v>1.2385188104880999E-4</v>
      </c>
      <c r="M4" s="4" t="s">
        <v>753</v>
      </c>
    </row>
    <row r="5" spans="1:13" x14ac:dyDescent="0.25">
      <c r="A5" s="4" t="s">
        <v>754</v>
      </c>
      <c r="B5" s="4">
        <v>23.386596134534201</v>
      </c>
      <c r="C5" s="4">
        <v>9.7675142020684191</v>
      </c>
      <c r="D5" s="4">
        <v>3.2879914481042398</v>
      </c>
      <c r="E5" s="4">
        <v>3.8744823907270402E-2</v>
      </c>
      <c r="F5" s="4" t="s">
        <v>131</v>
      </c>
      <c r="G5" s="5"/>
      <c r="H5" s="4" t="s">
        <v>663</v>
      </c>
      <c r="I5" s="4">
        <v>1.2801336468255999</v>
      </c>
      <c r="J5" s="4">
        <v>8.9109313100588103E-2</v>
      </c>
      <c r="K5" s="4">
        <v>-3.4882799694541098</v>
      </c>
      <c r="L5" s="4">
        <v>1.65242637173602E-2</v>
      </c>
      <c r="M5" s="4" t="s">
        <v>664</v>
      </c>
    </row>
    <row r="6" spans="1:13" x14ac:dyDescent="0.25">
      <c r="A6" s="4" t="s">
        <v>755</v>
      </c>
      <c r="B6" s="4">
        <v>1586.4149491457299</v>
      </c>
      <c r="C6" s="4">
        <v>7.6240553277303897</v>
      </c>
      <c r="D6" s="4">
        <v>2.9305585889163499</v>
      </c>
      <c r="E6" s="6">
        <v>2.3389781119564602E-6</v>
      </c>
      <c r="F6" s="4" t="s">
        <v>43</v>
      </c>
      <c r="G6" s="5"/>
      <c r="H6" s="4" t="s">
        <v>756</v>
      </c>
      <c r="I6" s="4">
        <v>20.8447848885756</v>
      </c>
      <c r="J6" s="4">
        <v>0.119279349862734</v>
      </c>
      <c r="K6" s="4">
        <v>-3.0675837956037899</v>
      </c>
      <c r="L6" s="4">
        <v>1.7234208668895201E-2</v>
      </c>
      <c r="M6" s="4" t="s">
        <v>32</v>
      </c>
    </row>
    <row r="7" spans="1:13" x14ac:dyDescent="0.25">
      <c r="A7" s="4" t="s">
        <v>757</v>
      </c>
      <c r="B7" s="4">
        <v>4324.76796958041</v>
      </c>
      <c r="C7" s="4">
        <v>6.9185854136036804</v>
      </c>
      <c r="D7" s="4">
        <v>2.7904770919950601</v>
      </c>
      <c r="E7" s="6">
        <v>5.0898610545953197E-5</v>
      </c>
      <c r="F7" s="4" t="s">
        <v>43</v>
      </c>
      <c r="G7" s="5"/>
      <c r="H7" s="4" t="s">
        <v>758</v>
      </c>
      <c r="I7" s="4">
        <v>2.1671078394798902</v>
      </c>
      <c r="J7" s="4">
        <v>0.12527091418294301</v>
      </c>
      <c r="K7" s="4">
        <v>-2.99687661107424</v>
      </c>
      <c r="L7" s="4">
        <v>2.76382704208845E-2</v>
      </c>
      <c r="M7" s="4" t="s">
        <v>32</v>
      </c>
    </row>
    <row r="8" spans="1:13" x14ac:dyDescent="0.25">
      <c r="A8" s="4" t="s">
        <v>634</v>
      </c>
      <c r="B8" s="4">
        <v>9303.7272527703208</v>
      </c>
      <c r="C8" s="4">
        <v>4.5737011485526304</v>
      </c>
      <c r="D8" s="4">
        <v>2.1933621013012301</v>
      </c>
      <c r="E8" s="4">
        <v>2.3991861751057102E-2</v>
      </c>
      <c r="F8" s="4" t="s">
        <v>15</v>
      </c>
      <c r="G8" s="5"/>
      <c r="H8" s="4" t="s">
        <v>759</v>
      </c>
      <c r="I8" s="4">
        <v>55.077051765671698</v>
      </c>
      <c r="J8" s="4">
        <v>0.12647209772122101</v>
      </c>
      <c r="K8" s="4">
        <v>-2.9831089622948102</v>
      </c>
      <c r="L8" s="4">
        <v>3.9593640906593702E-2</v>
      </c>
      <c r="M8" s="4" t="s">
        <v>760</v>
      </c>
    </row>
    <row r="9" spans="1:13" x14ac:dyDescent="0.25">
      <c r="A9" s="4" t="s">
        <v>761</v>
      </c>
      <c r="B9" s="4">
        <v>269.07947247991399</v>
      </c>
      <c r="C9" s="4">
        <v>4.5507512327306801</v>
      </c>
      <c r="D9" s="4">
        <v>2.1861047233935298</v>
      </c>
      <c r="E9" s="4">
        <v>2.9825023558019902E-4</v>
      </c>
      <c r="F9" s="4" t="s">
        <v>762</v>
      </c>
      <c r="G9" s="5"/>
      <c r="H9" s="4" t="s">
        <v>233</v>
      </c>
      <c r="I9" s="4">
        <v>7.33798189686991</v>
      </c>
      <c r="J9" s="4">
        <v>0.13905094969596499</v>
      </c>
      <c r="K9" s="4">
        <v>-2.8463144967904599</v>
      </c>
      <c r="L9" s="4">
        <v>2.2054148253165401E-2</v>
      </c>
      <c r="M9" s="4" t="s">
        <v>64</v>
      </c>
    </row>
    <row r="10" spans="1:13" x14ac:dyDescent="0.25">
      <c r="A10" s="4" t="s">
        <v>763</v>
      </c>
      <c r="B10" s="4">
        <v>485.38700884433501</v>
      </c>
      <c r="C10" s="4">
        <v>4.4494346714708897</v>
      </c>
      <c r="D10" s="4">
        <v>2.1536220442865499</v>
      </c>
      <c r="E10" s="4">
        <v>1.64728211524949E-4</v>
      </c>
      <c r="F10" s="4" t="s">
        <v>15</v>
      </c>
      <c r="G10" s="5"/>
      <c r="H10" s="4" t="s">
        <v>764</v>
      </c>
      <c r="I10" s="4">
        <v>7.9847844477018297</v>
      </c>
      <c r="J10" s="4">
        <v>0.15904937982350401</v>
      </c>
      <c r="K10" s="4">
        <v>-2.6524533484566502</v>
      </c>
      <c r="L10" s="4">
        <v>1.8447215510754799E-2</v>
      </c>
      <c r="M10" s="4" t="s">
        <v>765</v>
      </c>
    </row>
    <row r="11" spans="1:13" x14ac:dyDescent="0.25">
      <c r="A11" s="4" t="s">
        <v>766</v>
      </c>
      <c r="B11" s="4">
        <v>192.746023555394</v>
      </c>
      <c r="C11" s="4">
        <v>4.1906883553752099</v>
      </c>
      <c r="D11" s="4">
        <v>2.06718723803449</v>
      </c>
      <c r="E11" s="4">
        <v>2.8094781622200901E-2</v>
      </c>
      <c r="F11" s="4" t="s">
        <v>767</v>
      </c>
      <c r="G11" s="5"/>
      <c r="H11" s="4" t="s">
        <v>338</v>
      </c>
      <c r="I11" s="4">
        <v>8.95750422624047</v>
      </c>
      <c r="J11" s="4">
        <v>0.174717706202249</v>
      </c>
      <c r="K11" s="4">
        <v>-2.51690227394944</v>
      </c>
      <c r="L11" s="4">
        <v>1.8859849380106999E-2</v>
      </c>
      <c r="M11" s="4" t="s">
        <v>339</v>
      </c>
    </row>
    <row r="12" spans="1:13" x14ac:dyDescent="0.25">
      <c r="A12" s="4" t="s">
        <v>768</v>
      </c>
      <c r="B12" s="4">
        <v>27.208331356137499</v>
      </c>
      <c r="C12" s="4">
        <v>4.1203244693850403</v>
      </c>
      <c r="D12" s="4">
        <v>2.0427579519572201</v>
      </c>
      <c r="E12" s="4">
        <v>1.32982935170736E-2</v>
      </c>
      <c r="F12" s="4" t="s">
        <v>43</v>
      </c>
      <c r="G12" s="5"/>
      <c r="H12" s="4" t="s">
        <v>40</v>
      </c>
      <c r="I12" s="4">
        <v>25.814047314298399</v>
      </c>
      <c r="J12" s="4">
        <v>0.17690088799460199</v>
      </c>
      <c r="K12" s="4">
        <v>-2.4989868049019899</v>
      </c>
      <c r="L12" s="4">
        <v>4.9321096076482697E-2</v>
      </c>
      <c r="M12" s="4" t="s">
        <v>769</v>
      </c>
    </row>
    <row r="13" spans="1:13" x14ac:dyDescent="0.25">
      <c r="A13" s="4" t="s">
        <v>770</v>
      </c>
      <c r="B13" s="4">
        <v>627.75667990554905</v>
      </c>
      <c r="C13" s="4">
        <v>3.72055732390587</v>
      </c>
      <c r="D13" s="4">
        <v>1.8955187471963699</v>
      </c>
      <c r="E13" s="4">
        <v>4.3510624651145899E-2</v>
      </c>
      <c r="F13" s="4" t="s">
        <v>15</v>
      </c>
      <c r="G13" s="5"/>
      <c r="H13" s="4" t="s">
        <v>771</v>
      </c>
      <c r="I13" s="4">
        <v>45.629049054760401</v>
      </c>
      <c r="J13" s="4">
        <v>0.177946661488425</v>
      </c>
      <c r="K13" s="4">
        <v>-2.4904832286273302</v>
      </c>
      <c r="L13" s="4">
        <v>4.80520786371866E-2</v>
      </c>
      <c r="M13" s="4" t="s">
        <v>772</v>
      </c>
    </row>
    <row r="14" spans="1:13" x14ac:dyDescent="0.25">
      <c r="A14" s="4" t="s">
        <v>773</v>
      </c>
      <c r="B14" s="4">
        <v>56.589218567106897</v>
      </c>
      <c r="C14" s="4">
        <v>3.3929416315876502</v>
      </c>
      <c r="D14" s="4">
        <v>1.76253661173373</v>
      </c>
      <c r="E14" s="4">
        <v>1.46071862501693E-2</v>
      </c>
      <c r="F14" s="4" t="s">
        <v>15</v>
      </c>
      <c r="G14" s="5"/>
      <c r="H14" s="4" t="s">
        <v>474</v>
      </c>
      <c r="I14" s="4">
        <v>21.258000993482302</v>
      </c>
      <c r="J14" s="4">
        <v>0.18828223729347299</v>
      </c>
      <c r="K14" s="4">
        <v>-2.4090311935936302</v>
      </c>
      <c r="L14" s="4">
        <v>2.6310951144759301E-2</v>
      </c>
      <c r="M14" s="4" t="s">
        <v>475</v>
      </c>
    </row>
    <row r="15" spans="1:13" x14ac:dyDescent="0.25">
      <c r="A15" s="4" t="s">
        <v>774</v>
      </c>
      <c r="B15" s="4">
        <v>2149.5201835704602</v>
      </c>
      <c r="C15" s="4">
        <v>3.2199643957861999</v>
      </c>
      <c r="D15" s="4">
        <v>1.6870447360707399</v>
      </c>
      <c r="E15" s="4">
        <v>1.96366138212727E-2</v>
      </c>
      <c r="F15" s="4" t="s">
        <v>15</v>
      </c>
      <c r="G15" s="5"/>
      <c r="H15" s="4" t="s">
        <v>244</v>
      </c>
      <c r="I15" s="4">
        <v>30.338118820856501</v>
      </c>
      <c r="J15" s="4">
        <v>0.20689179286998899</v>
      </c>
      <c r="K15" s="4">
        <v>-2.2730516784019099</v>
      </c>
      <c r="L15" s="4">
        <v>3.1542613345478997E-2</v>
      </c>
      <c r="M15" s="4" t="s">
        <v>245</v>
      </c>
    </row>
    <row r="16" spans="1:13" x14ac:dyDescent="0.25">
      <c r="A16" s="4" t="s">
        <v>775</v>
      </c>
      <c r="B16" s="4">
        <v>1914.9334560392199</v>
      </c>
      <c r="C16" s="4">
        <v>3.2031572831733399</v>
      </c>
      <c r="D16" s="4">
        <v>1.6794946398494499</v>
      </c>
      <c r="E16" s="4">
        <v>6.05799088497794E-3</v>
      </c>
      <c r="F16" s="4" t="s">
        <v>15</v>
      </c>
      <c r="G16" s="5"/>
      <c r="H16" s="4" t="s">
        <v>30</v>
      </c>
      <c r="I16" s="4">
        <v>14.052811554635801</v>
      </c>
      <c r="J16" s="4">
        <v>0.21684191633209199</v>
      </c>
      <c r="K16" s="4">
        <v>-2.2052844330328001</v>
      </c>
      <c r="L16" s="4">
        <v>3.6345239658431797E-2</v>
      </c>
      <c r="M16" s="4" t="s">
        <v>32</v>
      </c>
    </row>
    <row r="17" spans="1:15" x14ac:dyDescent="0.25">
      <c r="A17" s="4" t="s">
        <v>776</v>
      </c>
      <c r="B17" s="4">
        <v>170.795009256442</v>
      </c>
      <c r="C17" s="4">
        <v>3.0832183326480802</v>
      </c>
      <c r="D17" s="4">
        <v>1.62443705495782</v>
      </c>
      <c r="E17" s="4">
        <v>4.2190981448653004E-3</v>
      </c>
      <c r="F17" s="4" t="s">
        <v>15</v>
      </c>
      <c r="G17" s="5"/>
      <c r="H17" s="4" t="s">
        <v>777</v>
      </c>
      <c r="I17" s="4">
        <v>310.584773148409</v>
      </c>
      <c r="J17" s="4">
        <v>0.21754150609561401</v>
      </c>
      <c r="K17" s="4">
        <v>-2.2006374069124499</v>
      </c>
      <c r="L17" s="4">
        <v>4.1299409139079903E-2</v>
      </c>
      <c r="M17" s="4" t="s">
        <v>778</v>
      </c>
    </row>
    <row r="18" spans="1:15" x14ac:dyDescent="0.25">
      <c r="A18" s="4" t="s">
        <v>779</v>
      </c>
      <c r="B18" s="4">
        <v>4686.9234386157696</v>
      </c>
      <c r="C18" s="4">
        <v>3.0001262079979201</v>
      </c>
      <c r="D18" s="4">
        <v>1.5850231926620999</v>
      </c>
      <c r="E18" s="4">
        <v>1.55263616950026E-3</v>
      </c>
      <c r="F18" s="4" t="s">
        <v>15</v>
      </c>
      <c r="G18" s="5"/>
      <c r="H18" s="4" t="s">
        <v>506</v>
      </c>
      <c r="I18" s="4">
        <v>26.128208737936301</v>
      </c>
      <c r="J18" s="4">
        <v>0.22014318575245101</v>
      </c>
      <c r="K18" s="4">
        <v>-2.1834859066802199</v>
      </c>
      <c r="L18" s="4">
        <v>4.9619573199565399E-2</v>
      </c>
      <c r="M18" s="4" t="s">
        <v>780</v>
      </c>
      <c r="O18" s="7"/>
    </row>
    <row r="19" spans="1:15" x14ac:dyDescent="0.25">
      <c r="A19" s="4" t="s">
        <v>781</v>
      </c>
      <c r="B19" s="4">
        <v>57.096504760428097</v>
      </c>
      <c r="C19" s="4">
        <v>2.9803510669972901</v>
      </c>
      <c r="D19" s="4">
        <v>1.5754822812862901</v>
      </c>
      <c r="E19" s="4">
        <v>1.01571209738012E-2</v>
      </c>
      <c r="F19" s="4" t="s">
        <v>782</v>
      </c>
      <c r="G19" s="5"/>
      <c r="H19" s="4" t="s">
        <v>783</v>
      </c>
      <c r="I19" s="4">
        <v>227.49025692403001</v>
      </c>
      <c r="J19" s="4">
        <v>0.22096935194435199</v>
      </c>
      <c r="K19" s="4">
        <v>-2.1780818106284898</v>
      </c>
      <c r="L19" s="4">
        <v>1.8372494578719398E-2</v>
      </c>
      <c r="M19" s="4" t="s">
        <v>760</v>
      </c>
      <c r="O19" s="7"/>
    </row>
    <row r="20" spans="1:15" x14ac:dyDescent="0.25">
      <c r="A20" s="4" t="s">
        <v>784</v>
      </c>
      <c r="B20" s="4">
        <v>192.380528080674</v>
      </c>
      <c r="C20" s="4">
        <v>2.9186485606138302</v>
      </c>
      <c r="D20" s="4">
        <v>1.54530050395976</v>
      </c>
      <c r="E20" s="4">
        <v>6.7519658042573096E-3</v>
      </c>
      <c r="F20" s="4" t="s">
        <v>15</v>
      </c>
      <c r="G20" s="5"/>
      <c r="H20" s="4" t="s">
        <v>427</v>
      </c>
      <c r="I20" s="4">
        <v>15.2555241181072</v>
      </c>
      <c r="J20" s="4">
        <v>0.22104258626714299</v>
      </c>
      <c r="K20" s="4">
        <v>-2.177603747544</v>
      </c>
      <c r="L20" s="4">
        <v>1.30067117269877E-2</v>
      </c>
      <c r="M20" s="4" t="s">
        <v>785</v>
      </c>
      <c r="O20" s="7"/>
    </row>
    <row r="21" spans="1:15" x14ac:dyDescent="0.25">
      <c r="A21" s="4" t="s">
        <v>786</v>
      </c>
      <c r="B21" s="4">
        <v>835.087202709449</v>
      </c>
      <c r="C21" s="4">
        <v>2.8981189500566802</v>
      </c>
      <c r="D21" s="4">
        <v>1.5351168099173</v>
      </c>
      <c r="E21" s="4">
        <v>1.2221452013823899E-2</v>
      </c>
      <c r="F21" s="4" t="s">
        <v>207</v>
      </c>
      <c r="G21" s="5"/>
      <c r="H21" s="4" t="s">
        <v>236</v>
      </c>
      <c r="I21" s="4">
        <v>14.8204883999685</v>
      </c>
      <c r="J21" s="4">
        <v>0.22353780850764601</v>
      </c>
      <c r="K21" s="4">
        <v>-2.1614092297725498</v>
      </c>
      <c r="L21" s="4">
        <v>1.6368732612447401E-3</v>
      </c>
      <c r="M21" s="4" t="s">
        <v>237</v>
      </c>
      <c r="O21" s="7"/>
    </row>
    <row r="22" spans="1:15" x14ac:dyDescent="0.25">
      <c r="A22" s="4" t="s">
        <v>730</v>
      </c>
      <c r="B22" s="4">
        <v>6691.8801983347403</v>
      </c>
      <c r="C22" s="4">
        <v>2.82337340850466</v>
      </c>
      <c r="D22" s="4">
        <v>1.49741994670194</v>
      </c>
      <c r="E22" s="4">
        <v>4.99321094911764E-3</v>
      </c>
      <c r="F22" s="4" t="s">
        <v>15</v>
      </c>
      <c r="G22" s="5"/>
      <c r="H22" s="4" t="s">
        <v>787</v>
      </c>
      <c r="I22" s="4">
        <v>4.1578549620632499</v>
      </c>
      <c r="J22" s="4">
        <v>0.22548976121717201</v>
      </c>
      <c r="K22" s="4">
        <v>-2.1488661681764101</v>
      </c>
      <c r="L22" s="4">
        <v>2.75421239091647E-2</v>
      </c>
      <c r="M22" s="4" t="s">
        <v>788</v>
      </c>
      <c r="O22" s="7"/>
    </row>
    <row r="23" spans="1:15" x14ac:dyDescent="0.25">
      <c r="A23" s="4" t="s">
        <v>86</v>
      </c>
      <c r="B23" s="4">
        <v>894.64067698345195</v>
      </c>
      <c r="C23" s="4">
        <v>2.8003518768376598</v>
      </c>
      <c r="D23" s="4">
        <v>1.48560811969633</v>
      </c>
      <c r="E23" s="4">
        <v>4.0127651503079403E-3</v>
      </c>
      <c r="F23" s="4" t="s">
        <v>15</v>
      </c>
      <c r="G23" s="5"/>
      <c r="H23" s="4" t="s">
        <v>789</v>
      </c>
      <c r="I23" s="4">
        <v>42.474034331134298</v>
      </c>
      <c r="J23" s="4">
        <v>0.22954637867422201</v>
      </c>
      <c r="K23" s="4">
        <v>-2.1231424226277702</v>
      </c>
      <c r="L23" s="4">
        <v>2.4318637009760901E-2</v>
      </c>
      <c r="M23" s="4" t="s">
        <v>790</v>
      </c>
      <c r="O23" s="7"/>
    </row>
    <row r="24" spans="1:15" x14ac:dyDescent="0.25">
      <c r="A24" s="4" t="s">
        <v>791</v>
      </c>
      <c r="B24" s="4">
        <v>657.63561878463997</v>
      </c>
      <c r="C24" s="4">
        <v>2.7733206096134402</v>
      </c>
      <c r="D24" s="4">
        <v>1.47161440871864</v>
      </c>
      <c r="E24" s="4">
        <v>5.0789856005572101E-3</v>
      </c>
      <c r="F24" s="4" t="s">
        <v>792</v>
      </c>
      <c r="G24" s="5"/>
      <c r="H24" s="4" t="s">
        <v>793</v>
      </c>
      <c r="I24" s="4">
        <v>18.279485690342799</v>
      </c>
      <c r="J24" s="4">
        <v>0.23210519748226199</v>
      </c>
      <c r="K24" s="4">
        <v>-2.1071492658804098</v>
      </c>
      <c r="L24" s="4">
        <v>1.40237268809792E-3</v>
      </c>
      <c r="M24" s="4" t="s">
        <v>794</v>
      </c>
      <c r="O24" s="8"/>
    </row>
    <row r="25" spans="1:15" x14ac:dyDescent="0.25">
      <c r="A25" s="4" t="s">
        <v>795</v>
      </c>
      <c r="B25" s="4">
        <v>2928.7906904473998</v>
      </c>
      <c r="C25" s="4">
        <v>2.7622565912960302</v>
      </c>
      <c r="D25" s="4">
        <v>1.46584734052148</v>
      </c>
      <c r="E25" s="4">
        <v>2.29667475526074E-2</v>
      </c>
      <c r="F25" s="4" t="s">
        <v>15</v>
      </c>
      <c r="G25" s="5"/>
      <c r="H25" s="4" t="s">
        <v>796</v>
      </c>
      <c r="I25" s="4">
        <v>67.342304776570501</v>
      </c>
      <c r="J25" s="4">
        <v>0.23244253083859401</v>
      </c>
      <c r="K25" s="4">
        <v>-2.1050540269364801</v>
      </c>
      <c r="L25" s="4">
        <v>6.5482344795943798E-3</v>
      </c>
      <c r="M25" s="4" t="s">
        <v>797</v>
      </c>
    </row>
    <row r="26" spans="1:15" x14ac:dyDescent="0.25">
      <c r="A26" s="4" t="s">
        <v>798</v>
      </c>
      <c r="B26" s="4">
        <v>323.89363303299098</v>
      </c>
      <c r="C26" s="4">
        <v>2.74823551748276</v>
      </c>
      <c r="D26" s="4">
        <v>1.45850564511119</v>
      </c>
      <c r="E26" s="4">
        <v>1.21606051960864E-2</v>
      </c>
      <c r="F26" s="4" t="s">
        <v>15</v>
      </c>
      <c r="G26" s="5"/>
      <c r="H26" s="4" t="s">
        <v>284</v>
      </c>
      <c r="I26" s="4">
        <v>18.170228496320799</v>
      </c>
      <c r="J26" s="4">
        <v>0.23681627979990799</v>
      </c>
      <c r="K26" s="4">
        <v>-2.07815983326475</v>
      </c>
      <c r="L26" s="4">
        <v>1.98895891346659E-3</v>
      </c>
      <c r="M26" s="4" t="s">
        <v>285</v>
      </c>
    </row>
    <row r="27" spans="1:15" x14ac:dyDescent="0.25">
      <c r="A27" s="4" t="s">
        <v>799</v>
      </c>
      <c r="B27" s="4">
        <v>781.54531824877097</v>
      </c>
      <c r="C27" s="4">
        <v>2.7284602843942798</v>
      </c>
      <c r="D27" s="4">
        <v>1.4480870439214999</v>
      </c>
      <c r="E27" s="4">
        <v>4.3874973841228598E-2</v>
      </c>
      <c r="F27" s="4" t="s">
        <v>15</v>
      </c>
      <c r="G27" s="5"/>
      <c r="H27" s="4" t="s">
        <v>291</v>
      </c>
      <c r="I27" s="4">
        <v>23.381401870498902</v>
      </c>
      <c r="J27" s="4">
        <v>0.24168408873130101</v>
      </c>
      <c r="K27" s="4">
        <v>-2.0488055984659299</v>
      </c>
      <c r="L27" s="4">
        <v>2.9135773115789702E-3</v>
      </c>
      <c r="M27" s="4" t="s">
        <v>292</v>
      </c>
    </row>
    <row r="28" spans="1:15" x14ac:dyDescent="0.25">
      <c r="A28" s="4" t="s">
        <v>800</v>
      </c>
      <c r="B28" s="4">
        <v>443.22097008330297</v>
      </c>
      <c r="C28" s="4">
        <v>2.71087981280253</v>
      </c>
      <c r="D28" s="4">
        <v>1.43876115252737</v>
      </c>
      <c r="E28" s="4">
        <v>1.5745884687768202E-2</v>
      </c>
      <c r="F28" s="4" t="s">
        <v>801</v>
      </c>
      <c r="G28" s="5"/>
      <c r="H28" s="4" t="s">
        <v>258</v>
      </c>
      <c r="I28" s="4">
        <v>10.595391211440701</v>
      </c>
      <c r="J28" s="4">
        <v>0.24520180689943399</v>
      </c>
      <c r="K28" s="4">
        <v>-2.02795848455668</v>
      </c>
      <c r="L28" s="4">
        <v>2.69494752893235E-2</v>
      </c>
      <c r="M28" s="4" t="s">
        <v>259</v>
      </c>
    </row>
    <row r="29" spans="1:15" x14ac:dyDescent="0.25">
      <c r="A29" s="4" t="s">
        <v>802</v>
      </c>
      <c r="B29" s="4">
        <v>1279.58143957019</v>
      </c>
      <c r="C29" s="4">
        <v>2.6588109282007402</v>
      </c>
      <c r="D29" s="4">
        <v>1.4107811887617501</v>
      </c>
      <c r="E29" s="4">
        <v>1.3296533238495801E-2</v>
      </c>
      <c r="F29" s="4" t="s">
        <v>80</v>
      </c>
      <c r="G29" s="5"/>
      <c r="H29" s="4" t="s">
        <v>803</v>
      </c>
      <c r="I29" s="4">
        <v>7.49254665639807</v>
      </c>
      <c r="J29" s="4">
        <v>0.246915322374755</v>
      </c>
      <c r="K29" s="4">
        <v>-2.0179117289284201</v>
      </c>
      <c r="L29" s="4">
        <v>3.6471349549890703E-2</v>
      </c>
      <c r="M29" s="4" t="s">
        <v>804</v>
      </c>
    </row>
    <row r="30" spans="1:15" x14ac:dyDescent="0.25">
      <c r="A30" s="4" t="s">
        <v>805</v>
      </c>
      <c r="B30" s="4">
        <v>470.39670341045399</v>
      </c>
      <c r="C30" s="4">
        <v>2.6006131213454999</v>
      </c>
      <c r="D30" s="4">
        <v>1.3788517935790601</v>
      </c>
      <c r="E30" s="4">
        <v>1.6161486767406402E-2</v>
      </c>
      <c r="F30" s="4" t="s">
        <v>80</v>
      </c>
      <c r="G30" s="5"/>
      <c r="H30" s="4" t="s">
        <v>488</v>
      </c>
      <c r="I30" s="4">
        <v>15.358033756778299</v>
      </c>
      <c r="J30" s="4">
        <v>0.25013069062836202</v>
      </c>
      <c r="K30" s="4">
        <v>-1.99924601017592</v>
      </c>
      <c r="L30" s="4">
        <v>4.6502011224259503E-2</v>
      </c>
      <c r="M30" s="4" t="s">
        <v>806</v>
      </c>
    </row>
    <row r="31" spans="1:15" x14ac:dyDescent="0.25">
      <c r="A31" s="4" t="s">
        <v>807</v>
      </c>
      <c r="B31" s="4">
        <v>578.52853123477303</v>
      </c>
      <c r="C31" s="4">
        <v>2.5948809835957798</v>
      </c>
      <c r="D31" s="4">
        <v>1.3756683696761101</v>
      </c>
      <c r="E31" s="4">
        <v>4.6855078257153397E-2</v>
      </c>
      <c r="F31" s="4" t="s">
        <v>808</v>
      </c>
      <c r="G31" s="5"/>
      <c r="H31" s="4" t="s">
        <v>227</v>
      </c>
      <c r="I31" s="4">
        <v>32.028175974640199</v>
      </c>
      <c r="J31" s="4">
        <v>0.26862397402925198</v>
      </c>
      <c r="K31" s="4">
        <v>-1.8963400273906099</v>
      </c>
      <c r="L31" s="4">
        <v>4.0083312776079801E-2</v>
      </c>
      <c r="M31" s="4" t="s">
        <v>228</v>
      </c>
    </row>
    <row r="32" spans="1:15" x14ac:dyDescent="0.25">
      <c r="A32" s="4" t="s">
        <v>809</v>
      </c>
      <c r="B32" s="4">
        <v>55695.602289096001</v>
      </c>
      <c r="C32" s="4">
        <v>2.5910585917256399</v>
      </c>
      <c r="D32" s="4">
        <v>1.3735416396153699</v>
      </c>
      <c r="E32" s="4">
        <v>6.7306170230035196E-3</v>
      </c>
      <c r="F32" s="4" t="s">
        <v>15</v>
      </c>
      <c r="G32" s="5"/>
      <c r="H32" s="4" t="s">
        <v>671</v>
      </c>
      <c r="I32" s="4">
        <v>15.5949128006521</v>
      </c>
      <c r="J32" s="4">
        <v>0.27489249856543901</v>
      </c>
      <c r="K32" s="4">
        <v>-1.86306055664363</v>
      </c>
      <c r="L32" s="4">
        <v>1.03990842150549E-2</v>
      </c>
      <c r="M32" s="4" t="s">
        <v>672</v>
      </c>
    </row>
    <row r="33" spans="1:13" x14ac:dyDescent="0.25">
      <c r="A33" s="4" t="s">
        <v>810</v>
      </c>
      <c r="B33" s="4">
        <v>170.91555560044401</v>
      </c>
      <c r="C33" s="4">
        <v>2.5894105063414101</v>
      </c>
      <c r="D33" s="4">
        <v>1.3726236977664801</v>
      </c>
      <c r="E33" s="4">
        <v>1.62612099815433E-2</v>
      </c>
      <c r="F33" s="4" t="s">
        <v>811</v>
      </c>
      <c r="G33" s="5"/>
      <c r="H33" s="4" t="s">
        <v>812</v>
      </c>
      <c r="I33" s="4">
        <v>12.480312441540701</v>
      </c>
      <c r="J33" s="4">
        <v>0.27619870574737598</v>
      </c>
      <c r="K33" s="4">
        <v>-1.8562215356687199</v>
      </c>
      <c r="L33" s="4">
        <v>1.0268453205913E-2</v>
      </c>
      <c r="M33" s="4" t="s">
        <v>813</v>
      </c>
    </row>
    <row r="34" spans="1:13" x14ac:dyDescent="0.25">
      <c r="A34" s="4" t="s">
        <v>814</v>
      </c>
      <c r="B34" s="4">
        <v>45558.935923099503</v>
      </c>
      <c r="C34" s="4">
        <v>2.58784206405989</v>
      </c>
      <c r="D34" s="4">
        <v>1.3717495723727799</v>
      </c>
      <c r="E34" s="4">
        <v>7.3386859418817698E-3</v>
      </c>
      <c r="F34" s="4" t="s">
        <v>15</v>
      </c>
      <c r="G34" s="5"/>
      <c r="H34" s="4" t="s">
        <v>815</v>
      </c>
      <c r="I34" s="4">
        <v>18.141708639465101</v>
      </c>
      <c r="J34" s="4">
        <v>0.279238811524674</v>
      </c>
      <c r="K34" s="4">
        <v>-1.84042861858788</v>
      </c>
      <c r="L34" s="4">
        <v>1.6277973258504198E-2</v>
      </c>
      <c r="M34" s="4" t="s">
        <v>816</v>
      </c>
    </row>
    <row r="35" spans="1:13" x14ac:dyDescent="0.25">
      <c r="A35" s="4" t="s">
        <v>817</v>
      </c>
      <c r="B35" s="4">
        <v>10748.787416568501</v>
      </c>
      <c r="C35" s="4">
        <v>2.5512925097229502</v>
      </c>
      <c r="D35" s="4">
        <v>1.3512283156923099</v>
      </c>
      <c r="E35" s="4">
        <v>1.0812733705068901E-2</v>
      </c>
      <c r="F35" s="4" t="s">
        <v>818</v>
      </c>
      <c r="G35" s="5"/>
      <c r="H35" s="4" t="s">
        <v>179</v>
      </c>
      <c r="I35" s="4">
        <v>24.118958255933101</v>
      </c>
      <c r="J35" s="4">
        <v>0.28300880826674402</v>
      </c>
      <c r="K35" s="4">
        <v>-1.82108113919772</v>
      </c>
      <c r="L35" s="4">
        <v>3.1769387820167798E-2</v>
      </c>
      <c r="M35" s="4" t="s">
        <v>819</v>
      </c>
    </row>
    <row r="36" spans="1:13" x14ac:dyDescent="0.25">
      <c r="A36" s="4" t="s">
        <v>820</v>
      </c>
      <c r="B36" s="4">
        <v>7126.4216313954103</v>
      </c>
      <c r="C36" s="4">
        <v>2.5483235251192902</v>
      </c>
      <c r="D36" s="4">
        <v>1.34954844810273</v>
      </c>
      <c r="E36" s="4">
        <v>1.8884213503192301E-2</v>
      </c>
      <c r="F36" s="4" t="s">
        <v>821</v>
      </c>
      <c r="G36" s="5"/>
      <c r="H36" s="4" t="s">
        <v>822</v>
      </c>
      <c r="I36" s="4">
        <v>54.2053119903522</v>
      </c>
      <c r="J36" s="4">
        <v>0.28379982311489099</v>
      </c>
      <c r="K36" s="4">
        <v>-1.81705440468322</v>
      </c>
      <c r="L36" s="4">
        <v>1.9633530879206999E-2</v>
      </c>
      <c r="M36" s="4" t="s">
        <v>823</v>
      </c>
    </row>
    <row r="37" spans="1:13" x14ac:dyDescent="0.25">
      <c r="A37" s="4" t="s">
        <v>824</v>
      </c>
      <c r="B37" s="4">
        <v>4306.7411889377099</v>
      </c>
      <c r="C37" s="4">
        <v>2.5272576518051899</v>
      </c>
      <c r="D37" s="4">
        <v>1.3375727533341599</v>
      </c>
      <c r="E37" s="4">
        <v>5.4331902309761402E-3</v>
      </c>
      <c r="F37" s="4" t="s">
        <v>43</v>
      </c>
      <c r="G37" s="5"/>
      <c r="H37" s="4" t="s">
        <v>436</v>
      </c>
      <c r="I37" s="4">
        <v>51.564469718988299</v>
      </c>
      <c r="J37" s="4">
        <v>0.28869208907667498</v>
      </c>
      <c r="K37" s="4">
        <v>-1.7923965204143399</v>
      </c>
      <c r="L37" s="4">
        <v>4.27901856933511E-2</v>
      </c>
      <c r="M37" s="4" t="s">
        <v>825</v>
      </c>
    </row>
    <row r="38" spans="1:13" x14ac:dyDescent="0.25">
      <c r="A38" s="4" t="s">
        <v>826</v>
      </c>
      <c r="B38" s="4">
        <v>261.48175326480799</v>
      </c>
      <c r="C38" s="4">
        <v>2.5144144516510001</v>
      </c>
      <c r="D38" s="4">
        <v>1.33022246919382</v>
      </c>
      <c r="E38" s="4">
        <v>1.6390322742200598E-2</v>
      </c>
      <c r="F38" s="4" t="s">
        <v>827</v>
      </c>
      <c r="G38" s="5"/>
      <c r="H38" s="4" t="s">
        <v>828</v>
      </c>
      <c r="I38" s="4">
        <v>53.810298181821402</v>
      </c>
      <c r="J38" s="4">
        <v>0.28996728676300998</v>
      </c>
      <c r="K38" s="4">
        <v>-1.7860379459812501</v>
      </c>
      <c r="L38" s="4">
        <v>2.83430459279627E-2</v>
      </c>
      <c r="M38" s="4" t="s">
        <v>738</v>
      </c>
    </row>
    <row r="39" spans="1:13" x14ac:dyDescent="0.25">
      <c r="A39" s="4" t="s">
        <v>214</v>
      </c>
      <c r="B39" s="4">
        <v>35967.046714686803</v>
      </c>
      <c r="C39" s="4">
        <v>2.4978484428491199</v>
      </c>
      <c r="D39" s="4">
        <v>1.32068594396621</v>
      </c>
      <c r="E39" s="4">
        <v>2.1072927683580898E-2</v>
      </c>
      <c r="F39" s="4" t="s">
        <v>599</v>
      </c>
      <c r="G39" s="5"/>
      <c r="H39" s="4" t="s">
        <v>829</v>
      </c>
      <c r="I39" s="4">
        <v>48.177421840752601</v>
      </c>
      <c r="J39" s="4">
        <v>0.29417716399431598</v>
      </c>
      <c r="K39" s="4">
        <v>-1.7652428356190299</v>
      </c>
      <c r="L39" s="4">
        <v>3.7845861166553502E-2</v>
      </c>
      <c r="M39" s="4" t="s">
        <v>58</v>
      </c>
    </row>
    <row r="40" spans="1:13" x14ac:dyDescent="0.25">
      <c r="A40" s="4" t="s">
        <v>830</v>
      </c>
      <c r="B40" s="4">
        <v>535.96120592622401</v>
      </c>
      <c r="C40" s="4">
        <v>2.4898462881870098</v>
      </c>
      <c r="D40" s="4">
        <v>1.3160566795964099</v>
      </c>
      <c r="E40" s="4">
        <v>4.4678843829411903E-2</v>
      </c>
      <c r="F40" s="4" t="s">
        <v>831</v>
      </c>
      <c r="G40" s="5"/>
      <c r="H40" s="4" t="s">
        <v>266</v>
      </c>
      <c r="I40" s="4">
        <v>19.820033645043601</v>
      </c>
      <c r="J40" s="4">
        <v>0.29545601301728502</v>
      </c>
      <c r="K40" s="4">
        <v>-1.7589847344523499</v>
      </c>
      <c r="L40" s="4">
        <v>1.8794607381480598E-2</v>
      </c>
      <c r="M40" s="4" t="s">
        <v>267</v>
      </c>
    </row>
    <row r="41" spans="1:13" x14ac:dyDescent="0.25">
      <c r="A41" s="4" t="s">
        <v>832</v>
      </c>
      <c r="B41" s="4">
        <v>2353.9927540337899</v>
      </c>
      <c r="C41" s="4">
        <v>2.4592290001802399</v>
      </c>
      <c r="D41" s="4">
        <v>1.29820608305997</v>
      </c>
      <c r="E41" s="4">
        <v>9.5857893507286795E-3</v>
      </c>
      <c r="F41" s="4" t="s">
        <v>80</v>
      </c>
      <c r="G41" s="5"/>
      <c r="H41" s="4" t="s">
        <v>833</v>
      </c>
      <c r="I41" s="4">
        <v>19.280748981600802</v>
      </c>
      <c r="J41" s="4">
        <v>0.29550701314498801</v>
      </c>
      <c r="K41" s="4">
        <v>-1.7587357251971301</v>
      </c>
      <c r="L41" s="4">
        <v>1.7341293249436299E-2</v>
      </c>
      <c r="M41" s="4" t="s">
        <v>834</v>
      </c>
    </row>
    <row r="42" spans="1:13" x14ac:dyDescent="0.25">
      <c r="A42" s="4" t="s">
        <v>835</v>
      </c>
      <c r="B42" s="4">
        <v>41753.228027942198</v>
      </c>
      <c r="C42" s="4">
        <v>2.4114495907631799</v>
      </c>
      <c r="D42" s="4">
        <v>1.26990065214165</v>
      </c>
      <c r="E42" s="4">
        <v>7.5262963856048597E-3</v>
      </c>
      <c r="F42" s="4" t="s">
        <v>836</v>
      </c>
      <c r="G42" s="5"/>
      <c r="H42" s="4" t="s">
        <v>837</v>
      </c>
      <c r="I42" s="4">
        <v>39.545973545808998</v>
      </c>
      <c r="J42" s="4">
        <v>0.297467815589605</v>
      </c>
      <c r="K42" s="4">
        <v>-1.7491945098316299</v>
      </c>
      <c r="L42" s="4">
        <v>4.7654742032533601E-2</v>
      </c>
      <c r="M42" s="4" t="s">
        <v>838</v>
      </c>
    </row>
    <row r="43" spans="1:13" x14ac:dyDescent="0.25">
      <c r="A43" s="4" t="s">
        <v>747</v>
      </c>
      <c r="B43" s="4">
        <v>1494.0173081221301</v>
      </c>
      <c r="C43" s="4">
        <v>2.3976627469743601</v>
      </c>
      <c r="D43" s="4">
        <v>1.26162874487179</v>
      </c>
      <c r="E43" s="4">
        <v>1.8331119172908202E-2</v>
      </c>
      <c r="F43" s="4" t="s">
        <v>15</v>
      </c>
      <c r="G43" s="5"/>
      <c r="H43" s="4" t="s">
        <v>839</v>
      </c>
      <c r="I43" s="4">
        <v>35.920516988247499</v>
      </c>
      <c r="J43" s="4">
        <v>0.298330816368781</v>
      </c>
      <c r="K43" s="4">
        <v>-1.7450150849442401</v>
      </c>
      <c r="L43" s="4">
        <v>4.6590725761089302E-2</v>
      </c>
      <c r="M43" s="4" t="s">
        <v>100</v>
      </c>
    </row>
    <row r="44" spans="1:13" x14ac:dyDescent="0.25">
      <c r="A44" s="4" t="s">
        <v>840</v>
      </c>
      <c r="B44" s="4">
        <v>51999.7031313556</v>
      </c>
      <c r="C44" s="4">
        <v>2.3646883608298701</v>
      </c>
      <c r="D44" s="4">
        <v>1.24165006520945</v>
      </c>
      <c r="E44" s="4">
        <v>1.0267191158562099E-2</v>
      </c>
      <c r="F44" s="4" t="s">
        <v>15</v>
      </c>
      <c r="G44" s="5"/>
      <c r="H44" s="4" t="s">
        <v>841</v>
      </c>
      <c r="I44" s="4">
        <v>65.908161184577295</v>
      </c>
      <c r="J44" s="4">
        <v>0.29920343397994298</v>
      </c>
      <c r="K44" s="4">
        <v>-1.7408013616491</v>
      </c>
      <c r="L44" s="4">
        <v>2.0193377907295998E-3</v>
      </c>
      <c r="M44" s="4" t="s">
        <v>842</v>
      </c>
    </row>
    <row r="45" spans="1:13" x14ac:dyDescent="0.25">
      <c r="A45" s="4" t="s">
        <v>843</v>
      </c>
      <c r="B45" s="4">
        <v>334.27946014086899</v>
      </c>
      <c r="C45" s="4">
        <v>2.3645538823818999</v>
      </c>
      <c r="D45" s="4">
        <v>1.2415680176508399</v>
      </c>
      <c r="E45" s="4">
        <v>2.1893371346295001E-2</v>
      </c>
      <c r="F45" s="4" t="s">
        <v>844</v>
      </c>
      <c r="G45" s="5"/>
      <c r="H45" s="4" t="s">
        <v>845</v>
      </c>
      <c r="I45" s="4">
        <v>15.7259659520426</v>
      </c>
      <c r="J45" s="4">
        <v>0.30555148295732298</v>
      </c>
      <c r="K45" s="4">
        <v>-1.7105126118987799</v>
      </c>
      <c r="L45" s="4">
        <v>3.1361645634868103E-2</v>
      </c>
      <c r="M45" s="4" t="s">
        <v>846</v>
      </c>
    </row>
    <row r="46" spans="1:13" x14ac:dyDescent="0.25">
      <c r="A46" s="4" t="s">
        <v>847</v>
      </c>
      <c r="B46" s="4">
        <v>9769.7486298642798</v>
      </c>
      <c r="C46" s="4">
        <v>2.3635010344339999</v>
      </c>
      <c r="D46" s="4">
        <v>1.2409254961213501</v>
      </c>
      <c r="E46" s="4">
        <v>7.22418515902668E-3</v>
      </c>
      <c r="F46" s="4" t="s">
        <v>848</v>
      </c>
      <c r="G46" s="5"/>
      <c r="H46" s="4" t="s">
        <v>849</v>
      </c>
      <c r="I46" s="4">
        <v>10.2409541268783</v>
      </c>
      <c r="J46" s="4">
        <v>0.3060910945443</v>
      </c>
      <c r="K46" s="4">
        <v>-1.7079670233765001</v>
      </c>
      <c r="L46" s="4">
        <v>3.4950121240231002E-2</v>
      </c>
      <c r="M46" s="4" t="s">
        <v>32</v>
      </c>
    </row>
    <row r="47" spans="1:13" x14ac:dyDescent="0.25">
      <c r="A47" s="4" t="s">
        <v>850</v>
      </c>
      <c r="B47" s="4">
        <v>216.029643397168</v>
      </c>
      <c r="C47" s="4">
        <v>2.3328446376133898</v>
      </c>
      <c r="D47" s="4">
        <v>1.2220902301647301</v>
      </c>
      <c r="E47" s="4">
        <v>2.25861140713116E-2</v>
      </c>
      <c r="F47" s="4" t="s">
        <v>43</v>
      </c>
      <c r="G47" s="5"/>
      <c r="H47" s="4" t="s">
        <v>451</v>
      </c>
      <c r="I47" s="4">
        <v>27.129472029194201</v>
      </c>
      <c r="J47" s="4">
        <v>0.30788169084683897</v>
      </c>
      <c r="K47" s="4">
        <v>-1.6995520193522</v>
      </c>
      <c r="L47" s="4">
        <v>7.0890526987917903E-3</v>
      </c>
      <c r="M47" s="4" t="s">
        <v>851</v>
      </c>
    </row>
    <row r="48" spans="1:13" x14ac:dyDescent="0.25">
      <c r="A48" s="4" t="s">
        <v>852</v>
      </c>
      <c r="B48" s="4">
        <v>81.628726432995094</v>
      </c>
      <c r="C48" s="4">
        <v>2.3308276778916501</v>
      </c>
      <c r="D48" s="4">
        <v>1.2208423474779599</v>
      </c>
      <c r="E48" s="4">
        <v>4.6989156931368299E-2</v>
      </c>
      <c r="F48" s="4" t="s">
        <v>43</v>
      </c>
      <c r="G48" s="5"/>
      <c r="H48" s="4" t="s">
        <v>853</v>
      </c>
      <c r="I48" s="4">
        <v>198.61336330843301</v>
      </c>
      <c r="J48" s="4">
        <v>0.31137693469577499</v>
      </c>
      <c r="K48" s="4">
        <v>-1.6832660144153799</v>
      </c>
      <c r="L48" s="4">
        <v>4.8661598788410199E-2</v>
      </c>
      <c r="M48" s="4" t="s">
        <v>854</v>
      </c>
    </row>
    <row r="49" spans="1:13" x14ac:dyDescent="0.25">
      <c r="A49" s="4" t="s">
        <v>855</v>
      </c>
      <c r="B49" s="4">
        <v>1126.6707859093401</v>
      </c>
      <c r="C49" s="4">
        <v>2.3065535477655601</v>
      </c>
      <c r="D49" s="4">
        <v>1.20573878566135</v>
      </c>
      <c r="E49" s="4">
        <v>8.1847311253161591E-3</v>
      </c>
      <c r="F49" s="4" t="s">
        <v>80</v>
      </c>
      <c r="G49" s="5"/>
      <c r="H49" s="4" t="s">
        <v>318</v>
      </c>
      <c r="I49" s="4">
        <v>34.427178265139602</v>
      </c>
      <c r="J49" s="4">
        <v>0.314203761341456</v>
      </c>
      <c r="K49" s="4">
        <v>-1.67022764361176</v>
      </c>
      <c r="L49" s="4">
        <v>8.6693143236717899E-3</v>
      </c>
      <c r="M49" s="4" t="s">
        <v>856</v>
      </c>
    </row>
    <row r="50" spans="1:13" x14ac:dyDescent="0.25">
      <c r="A50" s="4" t="s">
        <v>857</v>
      </c>
      <c r="B50" s="4">
        <v>7255.2781194190402</v>
      </c>
      <c r="C50" s="4">
        <v>2.2998653527878701</v>
      </c>
      <c r="D50" s="4">
        <v>1.20154940006031</v>
      </c>
      <c r="E50" s="4">
        <v>3.1263932992299598E-2</v>
      </c>
      <c r="F50" s="4" t="s">
        <v>15</v>
      </c>
      <c r="G50" s="5"/>
      <c r="H50" s="4" t="s">
        <v>413</v>
      </c>
      <c r="I50" s="4">
        <v>85.825303764667296</v>
      </c>
      <c r="J50" s="4">
        <v>0.31923161819893398</v>
      </c>
      <c r="K50" s="4">
        <v>-1.64732454495697</v>
      </c>
      <c r="L50" s="4">
        <v>3.0020504923197699E-2</v>
      </c>
      <c r="M50" s="4" t="s">
        <v>414</v>
      </c>
    </row>
    <row r="51" spans="1:13" x14ac:dyDescent="0.25">
      <c r="A51" s="4" t="s">
        <v>619</v>
      </c>
      <c r="B51" s="4">
        <v>169.23795100027101</v>
      </c>
      <c r="C51" s="4">
        <v>2.28854018611238</v>
      </c>
      <c r="D51" s="4">
        <v>1.19442762547409</v>
      </c>
      <c r="E51" s="4">
        <v>4.6329571583996802E-2</v>
      </c>
      <c r="F51" s="4" t="s">
        <v>858</v>
      </c>
      <c r="G51" s="5"/>
      <c r="H51" s="4" t="s">
        <v>859</v>
      </c>
      <c r="I51" s="4">
        <v>70.695499830325105</v>
      </c>
      <c r="J51" s="4">
        <v>0.32251752183633497</v>
      </c>
      <c r="K51" s="4">
        <v>-1.63255055301906</v>
      </c>
      <c r="L51" s="4">
        <v>4.2895561599378997E-2</v>
      </c>
      <c r="M51" s="4" t="s">
        <v>112</v>
      </c>
    </row>
    <row r="52" spans="1:13" x14ac:dyDescent="0.25">
      <c r="A52" s="4" t="s">
        <v>860</v>
      </c>
      <c r="B52" s="4">
        <v>63.120662545445001</v>
      </c>
      <c r="C52" s="4">
        <v>2.2876395230709599</v>
      </c>
      <c r="D52" s="4">
        <v>1.1938597360105001</v>
      </c>
      <c r="E52" s="4">
        <v>4.6036907505502198E-2</v>
      </c>
      <c r="F52" s="4" t="s">
        <v>80</v>
      </c>
      <c r="G52" s="5"/>
      <c r="H52" s="4" t="s">
        <v>861</v>
      </c>
      <c r="I52" s="4">
        <v>40.456459346601001</v>
      </c>
      <c r="J52" s="4">
        <v>0.32367774628555201</v>
      </c>
      <c r="K52" s="4">
        <v>-1.62736991508978</v>
      </c>
      <c r="L52" s="4">
        <v>3.9559041998191602E-2</v>
      </c>
      <c r="M52" s="4" t="s">
        <v>862</v>
      </c>
    </row>
    <row r="53" spans="1:13" x14ac:dyDescent="0.25">
      <c r="A53" s="4" t="s">
        <v>863</v>
      </c>
      <c r="B53" s="4">
        <v>7247.07015512821</v>
      </c>
      <c r="C53" s="4">
        <v>2.2838081098663299</v>
      </c>
      <c r="D53" s="4">
        <v>1.19144143766477</v>
      </c>
      <c r="E53" s="4">
        <v>2.2849056873247599E-2</v>
      </c>
      <c r="F53" s="4" t="s">
        <v>80</v>
      </c>
      <c r="G53" s="5"/>
      <c r="H53" s="4" t="s">
        <v>864</v>
      </c>
      <c r="I53" s="4">
        <v>70.535764462625295</v>
      </c>
      <c r="J53" s="4">
        <v>0.32465921341600701</v>
      </c>
      <c r="K53" s="4">
        <v>-1.62300194308896</v>
      </c>
      <c r="L53" s="4">
        <v>2.63351933777356E-2</v>
      </c>
      <c r="M53" s="4" t="s">
        <v>32</v>
      </c>
    </row>
    <row r="54" spans="1:13" x14ac:dyDescent="0.25">
      <c r="A54" s="4" t="s">
        <v>865</v>
      </c>
      <c r="B54" s="4">
        <v>22778.071719113799</v>
      </c>
      <c r="C54" s="4">
        <v>2.27408374827729</v>
      </c>
      <c r="D54" s="4">
        <v>1.1852853857163099</v>
      </c>
      <c r="E54" s="4">
        <v>8.5011902969639695E-3</v>
      </c>
      <c r="F54" s="4" t="s">
        <v>15</v>
      </c>
      <c r="G54" s="5"/>
      <c r="H54" s="4" t="s">
        <v>866</v>
      </c>
      <c r="I54" s="4">
        <v>77.1683271477727</v>
      </c>
      <c r="J54" s="4">
        <v>0.32875950799875497</v>
      </c>
      <c r="K54" s="4">
        <v>-1.60489547593704</v>
      </c>
      <c r="L54" s="4">
        <v>4.9409100132335598E-2</v>
      </c>
      <c r="M54" s="4" t="s">
        <v>867</v>
      </c>
    </row>
    <row r="55" spans="1:13" x14ac:dyDescent="0.25">
      <c r="A55" s="4" t="s">
        <v>868</v>
      </c>
      <c r="B55" s="4">
        <v>2078.8866441303298</v>
      </c>
      <c r="C55" s="4">
        <v>2.2720430206459801</v>
      </c>
      <c r="D55" s="4">
        <v>1.1839901522215599</v>
      </c>
      <c r="E55" s="4">
        <v>2.3060423296315101E-2</v>
      </c>
      <c r="F55" s="4" t="s">
        <v>869</v>
      </c>
      <c r="G55" s="5"/>
      <c r="H55" s="4" t="s">
        <v>870</v>
      </c>
      <c r="I55" s="4">
        <v>11.702456739318301</v>
      </c>
      <c r="J55" s="4">
        <v>0.330409879146005</v>
      </c>
      <c r="K55" s="4">
        <v>-1.59767127138099</v>
      </c>
      <c r="L55" s="4">
        <v>3.5218815137302503E-2</v>
      </c>
      <c r="M55" s="4" t="s">
        <v>112</v>
      </c>
    </row>
    <row r="56" spans="1:13" x14ac:dyDescent="0.25">
      <c r="A56" s="4" t="s">
        <v>871</v>
      </c>
      <c r="B56" s="4">
        <v>50149.6686535396</v>
      </c>
      <c r="C56" s="4">
        <v>2.2638471177606001</v>
      </c>
      <c r="D56" s="4">
        <v>1.1787765333040801</v>
      </c>
      <c r="E56" s="4">
        <v>1.44861699258165E-2</v>
      </c>
      <c r="F56" s="4" t="s">
        <v>872</v>
      </c>
      <c r="G56" s="5"/>
      <c r="H56" s="4" t="s">
        <v>873</v>
      </c>
      <c r="I56" s="4">
        <v>9.4480263667748599</v>
      </c>
      <c r="J56" s="4">
        <v>0.331386495761825</v>
      </c>
      <c r="K56" s="4">
        <v>-1.5934132819912601</v>
      </c>
      <c r="L56" s="4">
        <v>4.9667652079221199E-2</v>
      </c>
      <c r="M56" s="4" t="s">
        <v>874</v>
      </c>
    </row>
    <row r="57" spans="1:13" x14ac:dyDescent="0.25">
      <c r="A57" s="4" t="s">
        <v>875</v>
      </c>
      <c r="B57" s="4">
        <v>189899.81951268599</v>
      </c>
      <c r="C57" s="4">
        <v>2.2606608074174401</v>
      </c>
      <c r="D57" s="4">
        <v>1.1767445444262801</v>
      </c>
      <c r="E57" s="4">
        <v>2.8904201415699701E-2</v>
      </c>
      <c r="F57" s="4" t="s">
        <v>15</v>
      </c>
      <c r="G57" s="5"/>
      <c r="H57" s="4" t="s">
        <v>876</v>
      </c>
      <c r="I57" s="4">
        <v>31.625000023033</v>
      </c>
      <c r="J57" s="4">
        <v>0.33239789580773299</v>
      </c>
      <c r="K57" s="4">
        <v>-1.5890168455028</v>
      </c>
      <c r="L57" s="4">
        <v>4.1398542313732502E-2</v>
      </c>
      <c r="M57" s="4" t="s">
        <v>877</v>
      </c>
    </row>
    <row r="58" spans="1:13" x14ac:dyDescent="0.25">
      <c r="A58" s="4" t="s">
        <v>878</v>
      </c>
      <c r="B58" s="4">
        <v>1380.81932983549</v>
      </c>
      <c r="C58" s="4">
        <v>2.2570566882571699</v>
      </c>
      <c r="D58" s="4">
        <v>1.17444265372711</v>
      </c>
      <c r="E58" s="4">
        <v>4.0707930796758399E-2</v>
      </c>
      <c r="F58" s="4" t="s">
        <v>879</v>
      </c>
      <c r="G58" s="5"/>
      <c r="H58" s="4" t="s">
        <v>880</v>
      </c>
      <c r="I58" s="4">
        <v>174.79674293606999</v>
      </c>
      <c r="J58" s="4">
        <v>0.33559218618645997</v>
      </c>
      <c r="K58" s="4">
        <v>-1.5752189699358501</v>
      </c>
      <c r="L58" s="4">
        <v>4.80258478486882E-2</v>
      </c>
      <c r="M58" s="4" t="s">
        <v>881</v>
      </c>
    </row>
    <row r="59" spans="1:13" x14ac:dyDescent="0.25">
      <c r="A59" s="4" t="s">
        <v>882</v>
      </c>
      <c r="B59" s="4">
        <v>3355.8909549596401</v>
      </c>
      <c r="C59" s="4">
        <v>2.2561428011933198</v>
      </c>
      <c r="D59" s="4">
        <v>1.1738583851362601</v>
      </c>
      <c r="E59" s="4">
        <v>1.3796477766186701E-2</v>
      </c>
      <c r="F59" s="4" t="s">
        <v>883</v>
      </c>
      <c r="G59" s="5"/>
      <c r="H59" s="4" t="s">
        <v>884</v>
      </c>
      <c r="I59" s="4">
        <v>76.619141034620498</v>
      </c>
      <c r="J59" s="4">
        <v>0.34172457574631598</v>
      </c>
      <c r="K59" s="4">
        <v>-1.5490940893432199</v>
      </c>
      <c r="L59" s="4">
        <v>7.5485074886051098E-3</v>
      </c>
      <c r="M59" s="4" t="s">
        <v>885</v>
      </c>
    </row>
    <row r="60" spans="1:13" x14ac:dyDescent="0.25">
      <c r="A60" s="4" t="s">
        <v>886</v>
      </c>
      <c r="B60" s="4">
        <v>828.28350435485595</v>
      </c>
      <c r="C60" s="4">
        <v>2.24699548927207</v>
      </c>
      <c r="D60" s="4">
        <v>1.1679972283846001</v>
      </c>
      <c r="E60" s="4">
        <v>3.4919297848099003E-2</v>
      </c>
      <c r="F60" s="4" t="s">
        <v>80</v>
      </c>
      <c r="G60" s="5"/>
      <c r="H60" s="4" t="s">
        <v>887</v>
      </c>
      <c r="I60" s="4">
        <v>12.5743825299552</v>
      </c>
      <c r="J60" s="4">
        <v>0.343379443633057</v>
      </c>
      <c r="K60" s="4">
        <v>-1.5421244197183199</v>
      </c>
      <c r="L60" s="4">
        <v>3.9592849927223901E-2</v>
      </c>
      <c r="M60" s="4" t="s">
        <v>888</v>
      </c>
    </row>
    <row r="61" spans="1:13" x14ac:dyDescent="0.25">
      <c r="A61" s="4" t="s">
        <v>889</v>
      </c>
      <c r="B61" s="4">
        <v>68.605650714745707</v>
      </c>
      <c r="C61" s="4">
        <v>2.2336479311150201</v>
      </c>
      <c r="D61" s="4">
        <v>1.15940180530992</v>
      </c>
      <c r="E61" s="4">
        <v>4.6937765311245098E-2</v>
      </c>
      <c r="F61" s="4" t="s">
        <v>890</v>
      </c>
      <c r="G61" s="5"/>
      <c r="H61" s="4" t="s">
        <v>465</v>
      </c>
      <c r="I61" s="4">
        <v>56.059859009237002</v>
      </c>
      <c r="J61" s="4">
        <v>0.34484310518114403</v>
      </c>
      <c r="K61" s="4">
        <v>-1.53598797317438</v>
      </c>
      <c r="L61" s="4">
        <v>4.1717753000017503E-2</v>
      </c>
      <c r="M61" s="4" t="s">
        <v>891</v>
      </c>
    </row>
    <row r="62" spans="1:13" x14ac:dyDescent="0.25">
      <c r="A62" s="4" t="s">
        <v>429</v>
      </c>
      <c r="B62" s="4">
        <v>934.14447283189497</v>
      </c>
      <c r="C62" s="4">
        <v>2.2150680221330998</v>
      </c>
      <c r="D62" s="4">
        <v>1.14735100292805</v>
      </c>
      <c r="E62" s="4">
        <v>2.8590917744058499E-2</v>
      </c>
      <c r="F62" s="4" t="s">
        <v>15</v>
      </c>
      <c r="G62" s="5"/>
      <c r="H62" s="4" t="s">
        <v>892</v>
      </c>
      <c r="I62" s="4">
        <v>89.655248441074093</v>
      </c>
      <c r="J62" s="4">
        <v>0.346628193214363</v>
      </c>
      <c r="K62" s="4">
        <v>-1.5285390931406599</v>
      </c>
      <c r="L62" s="4">
        <v>2.6812141557720701E-2</v>
      </c>
      <c r="M62" s="4" t="s">
        <v>893</v>
      </c>
    </row>
    <row r="63" spans="1:13" x14ac:dyDescent="0.25">
      <c r="A63" s="4" t="s">
        <v>894</v>
      </c>
      <c r="B63" s="4">
        <v>4172.7238829131002</v>
      </c>
      <c r="C63" s="4">
        <v>2.2075963093775601</v>
      </c>
      <c r="D63" s="4">
        <v>1.14247637877092</v>
      </c>
      <c r="E63" s="4">
        <v>3.0130293259339299E-2</v>
      </c>
      <c r="F63" s="4" t="s">
        <v>15</v>
      </c>
      <c r="G63" s="5"/>
      <c r="H63" s="4" t="s">
        <v>895</v>
      </c>
      <c r="I63" s="4">
        <v>77.919216284455004</v>
      </c>
      <c r="J63" s="4">
        <v>0.34796292018511998</v>
      </c>
      <c r="K63" s="4">
        <v>-1.5229945178800699</v>
      </c>
      <c r="L63" s="4">
        <v>6.6152690998444999E-3</v>
      </c>
      <c r="M63" s="4" t="s">
        <v>896</v>
      </c>
    </row>
    <row r="64" spans="1:13" x14ac:dyDescent="0.25">
      <c r="A64" s="4" t="s">
        <v>897</v>
      </c>
      <c r="B64" s="4">
        <v>8603.9437561906198</v>
      </c>
      <c r="C64" s="4">
        <v>2.19502654086474</v>
      </c>
      <c r="D64" s="4">
        <v>1.1342383840168699</v>
      </c>
      <c r="E64" s="4">
        <v>1.94728212051265E-2</v>
      </c>
      <c r="F64" s="4" t="s">
        <v>15</v>
      </c>
      <c r="G64" s="5"/>
      <c r="H64" s="4" t="s">
        <v>898</v>
      </c>
      <c r="I64" s="4">
        <v>55.6279771854568</v>
      </c>
      <c r="J64" s="4">
        <v>0.34969767867406598</v>
      </c>
      <c r="K64" s="4">
        <v>-1.5158198755647101</v>
      </c>
      <c r="L64" s="4">
        <v>2.45693045645601E-2</v>
      </c>
      <c r="M64" s="4" t="s">
        <v>43</v>
      </c>
    </row>
    <row r="65" spans="1:13" x14ac:dyDescent="0.25">
      <c r="A65" s="4" t="s">
        <v>899</v>
      </c>
      <c r="B65" s="4">
        <v>660.55872832774901</v>
      </c>
      <c r="C65" s="4">
        <v>2.1814669376472202</v>
      </c>
      <c r="D65" s="4">
        <v>1.1252986083676999</v>
      </c>
      <c r="E65" s="4">
        <v>3.1799807165496498E-2</v>
      </c>
      <c r="F65" s="4" t="s">
        <v>900</v>
      </c>
      <c r="G65" s="5"/>
      <c r="H65" s="4" t="s">
        <v>901</v>
      </c>
      <c r="I65" s="4">
        <v>102.026303688593</v>
      </c>
      <c r="J65" s="4">
        <v>0.35085203833033202</v>
      </c>
      <c r="K65" s="4">
        <v>-1.5110653508868099</v>
      </c>
      <c r="L65" s="4">
        <v>4.74675193073145E-2</v>
      </c>
      <c r="M65" s="4" t="s">
        <v>902</v>
      </c>
    </row>
    <row r="66" spans="1:13" x14ac:dyDescent="0.25">
      <c r="A66" s="4" t="s">
        <v>903</v>
      </c>
      <c r="B66" s="4">
        <v>1351.6489102875701</v>
      </c>
      <c r="C66" s="4">
        <v>2.17023232547939</v>
      </c>
      <c r="D66" s="4">
        <v>1.1178494928430001</v>
      </c>
      <c r="E66" s="4">
        <v>2.64162563528927E-2</v>
      </c>
      <c r="F66" s="4" t="s">
        <v>904</v>
      </c>
      <c r="G66" s="5"/>
      <c r="H66" s="4" t="s">
        <v>905</v>
      </c>
      <c r="I66" s="4">
        <v>17.0564390689558</v>
      </c>
      <c r="J66" s="4">
        <v>0.35286960872554901</v>
      </c>
      <c r="K66" s="4">
        <v>-1.5027929130808499</v>
      </c>
      <c r="L66" s="4">
        <v>3.6023678878708297E-2</v>
      </c>
      <c r="M66" s="4" t="s">
        <v>906</v>
      </c>
    </row>
    <row r="67" spans="1:13" x14ac:dyDescent="0.25">
      <c r="A67" s="4" t="s">
        <v>907</v>
      </c>
      <c r="B67" s="4">
        <v>6488.9896221848103</v>
      </c>
      <c r="C67" s="4">
        <v>2.1676298892769701</v>
      </c>
      <c r="D67" s="4">
        <v>1.1161184455814599</v>
      </c>
      <c r="E67" s="4">
        <v>1.7319037826524799E-2</v>
      </c>
      <c r="F67" s="4" t="s">
        <v>908</v>
      </c>
      <c r="G67" s="5"/>
      <c r="H67" s="4" t="s">
        <v>909</v>
      </c>
      <c r="I67" s="4">
        <v>27.910620329365099</v>
      </c>
      <c r="J67" s="4">
        <v>0.35432017486258099</v>
      </c>
      <c r="K67" s="4">
        <v>-1.49687448055862</v>
      </c>
      <c r="L67" s="4">
        <v>1.69973181285876E-2</v>
      </c>
      <c r="M67" s="4" t="s">
        <v>910</v>
      </c>
    </row>
    <row r="68" spans="1:13" x14ac:dyDescent="0.25">
      <c r="A68" s="4" t="s">
        <v>911</v>
      </c>
      <c r="B68" s="4">
        <v>5401.3951584019596</v>
      </c>
      <c r="C68" s="4">
        <v>2.1660732548046999</v>
      </c>
      <c r="D68" s="4">
        <v>1.11508203452351</v>
      </c>
      <c r="E68" s="4">
        <v>2.6649112132482999E-2</v>
      </c>
      <c r="F68" s="4" t="s">
        <v>912</v>
      </c>
      <c r="G68" s="5"/>
      <c r="H68" s="4" t="s">
        <v>381</v>
      </c>
      <c r="I68" s="4">
        <v>27.240282514531899</v>
      </c>
      <c r="J68" s="4">
        <v>0.35542279822963702</v>
      </c>
      <c r="K68" s="4">
        <v>-1.4923918703639401</v>
      </c>
      <c r="L68" s="4">
        <v>3.7948837376774999E-2</v>
      </c>
      <c r="M68" s="4" t="s">
        <v>913</v>
      </c>
    </row>
    <row r="69" spans="1:13" x14ac:dyDescent="0.25">
      <c r="A69" s="4" t="s">
        <v>914</v>
      </c>
      <c r="B69" s="4">
        <v>2429.77808545874</v>
      </c>
      <c r="C69" s="4">
        <v>2.1527941481141801</v>
      </c>
      <c r="D69" s="4">
        <v>1.1062103744548999</v>
      </c>
      <c r="E69" s="4">
        <v>4.0463307091435703E-2</v>
      </c>
      <c r="F69" s="4" t="s">
        <v>915</v>
      </c>
      <c r="G69" s="5"/>
      <c r="H69" s="4" t="s">
        <v>326</v>
      </c>
      <c r="I69" s="4">
        <v>38.836937017230497</v>
      </c>
      <c r="J69" s="4">
        <v>0.35671934945053402</v>
      </c>
      <c r="K69" s="4">
        <v>-1.4871386211650299</v>
      </c>
      <c r="L69" s="4">
        <v>1.6088045376007599E-2</v>
      </c>
      <c r="M69" s="4" t="s">
        <v>43</v>
      </c>
    </row>
    <row r="70" spans="1:13" x14ac:dyDescent="0.25">
      <c r="A70" s="4" t="s">
        <v>916</v>
      </c>
      <c r="B70" s="4">
        <v>15841.289785142701</v>
      </c>
      <c r="C70" s="4">
        <v>2.1435809583674099</v>
      </c>
      <c r="D70" s="4">
        <v>1.10002290562213</v>
      </c>
      <c r="E70" s="4">
        <v>1.97526660428703E-2</v>
      </c>
      <c r="F70" s="4" t="s">
        <v>917</v>
      </c>
      <c r="G70" s="5"/>
      <c r="H70" s="4" t="s">
        <v>918</v>
      </c>
      <c r="I70" s="4">
        <v>82.544152746505702</v>
      </c>
      <c r="J70" s="4">
        <v>0.35761828303915499</v>
      </c>
      <c r="K70" s="4">
        <v>-1.4835075994856499</v>
      </c>
      <c r="L70" s="4">
        <v>1.56105996575898E-2</v>
      </c>
      <c r="M70" s="4" t="s">
        <v>919</v>
      </c>
    </row>
    <row r="71" spans="1:13" x14ac:dyDescent="0.25">
      <c r="A71" s="4" t="s">
        <v>920</v>
      </c>
      <c r="B71" s="4">
        <v>6166.5558400437803</v>
      </c>
      <c r="C71" s="4">
        <v>2.1419999310925601</v>
      </c>
      <c r="D71" s="4">
        <v>1.0989584336771401</v>
      </c>
      <c r="E71" s="4">
        <v>1.84468901694467E-2</v>
      </c>
      <c r="F71" s="4" t="s">
        <v>921</v>
      </c>
      <c r="G71" s="5"/>
      <c r="H71" s="4" t="s">
        <v>922</v>
      </c>
      <c r="I71" s="4">
        <v>44.385922126774403</v>
      </c>
      <c r="J71" s="4">
        <v>0.359139077403968</v>
      </c>
      <c r="K71" s="4">
        <v>-1.47738545578157</v>
      </c>
      <c r="L71" s="4">
        <v>1.12701907505039E-2</v>
      </c>
      <c r="M71" s="4" t="s">
        <v>923</v>
      </c>
    </row>
    <row r="72" spans="1:13" x14ac:dyDescent="0.25">
      <c r="A72" s="4" t="s">
        <v>924</v>
      </c>
      <c r="B72" s="4">
        <v>1562.1688603846301</v>
      </c>
      <c r="C72" s="4">
        <v>2.13528158021888</v>
      </c>
      <c r="D72" s="4">
        <v>1.0944263310163</v>
      </c>
      <c r="E72" s="4">
        <v>3.4895915652993499E-2</v>
      </c>
      <c r="F72" s="4" t="s">
        <v>80</v>
      </c>
      <c r="G72" s="5"/>
      <c r="H72" s="4" t="s">
        <v>925</v>
      </c>
      <c r="I72" s="4">
        <v>14.8742591715949</v>
      </c>
      <c r="J72" s="4">
        <v>0.36413603352853702</v>
      </c>
      <c r="K72" s="4">
        <v>-1.4574505833806799</v>
      </c>
      <c r="L72" s="4">
        <v>3.9997176083304803E-2</v>
      </c>
      <c r="M72" s="4" t="s">
        <v>926</v>
      </c>
    </row>
    <row r="73" spans="1:13" x14ac:dyDescent="0.25">
      <c r="A73" s="4" t="s">
        <v>927</v>
      </c>
      <c r="B73" s="4">
        <v>7226.95639519017</v>
      </c>
      <c r="C73" s="4">
        <v>2.1266968632774801</v>
      </c>
      <c r="D73" s="4">
        <v>1.0886144079984801</v>
      </c>
      <c r="E73" s="4">
        <v>3.9633577198288701E-2</v>
      </c>
      <c r="F73" s="4" t="s">
        <v>928</v>
      </c>
      <c r="G73" s="5"/>
      <c r="H73" s="4" t="s">
        <v>388</v>
      </c>
      <c r="I73" s="4">
        <v>14.600397064745099</v>
      </c>
      <c r="J73" s="4">
        <v>0.36882690672317697</v>
      </c>
      <c r="K73" s="4">
        <v>-1.4389841875471101</v>
      </c>
      <c r="L73" s="4">
        <v>4.4697245526705398E-2</v>
      </c>
      <c r="M73" s="4" t="s">
        <v>929</v>
      </c>
    </row>
    <row r="74" spans="1:13" x14ac:dyDescent="0.25">
      <c r="A74" s="4" t="s">
        <v>930</v>
      </c>
      <c r="B74" s="4">
        <v>212.58260835045201</v>
      </c>
      <c r="C74" s="4">
        <v>2.1250112717429399</v>
      </c>
      <c r="D74" s="4">
        <v>1.0874704937889299</v>
      </c>
      <c r="E74" s="4">
        <v>4.3045196424303198E-2</v>
      </c>
      <c r="F74" s="4" t="s">
        <v>80</v>
      </c>
      <c r="G74" s="5"/>
      <c r="H74" s="4" t="s">
        <v>931</v>
      </c>
      <c r="I74" s="4">
        <v>33.521677057201899</v>
      </c>
      <c r="J74" s="4">
        <v>0.37011292868860901</v>
      </c>
      <c r="K74" s="4">
        <v>-1.4339625625208801</v>
      </c>
      <c r="L74" s="4">
        <v>1.6500593470745301E-2</v>
      </c>
      <c r="M74" s="4" t="s">
        <v>43</v>
      </c>
    </row>
    <row r="75" spans="1:13" x14ac:dyDescent="0.25">
      <c r="A75" s="4" t="s">
        <v>932</v>
      </c>
      <c r="B75" s="4">
        <v>1372.0874401937399</v>
      </c>
      <c r="C75" s="4">
        <v>2.12321850669812</v>
      </c>
      <c r="D75" s="4">
        <v>1.08625285089857</v>
      </c>
      <c r="E75" s="4">
        <v>2.4283965320673801E-2</v>
      </c>
      <c r="F75" s="4" t="s">
        <v>933</v>
      </c>
      <c r="G75" s="5"/>
      <c r="H75" s="4" t="s">
        <v>934</v>
      </c>
      <c r="I75" s="4">
        <v>171.218959032599</v>
      </c>
      <c r="J75" s="4">
        <v>0.37072559058051502</v>
      </c>
      <c r="K75" s="4">
        <v>-1.4315763894164799</v>
      </c>
      <c r="L75" s="4">
        <v>2.7178509139661699E-2</v>
      </c>
      <c r="M75" s="4" t="s">
        <v>43</v>
      </c>
    </row>
    <row r="76" spans="1:13" x14ac:dyDescent="0.25">
      <c r="A76" s="4" t="s">
        <v>935</v>
      </c>
      <c r="B76" s="4">
        <v>11206.03480872</v>
      </c>
      <c r="C76" s="4">
        <v>2.1225395699278802</v>
      </c>
      <c r="D76" s="4">
        <v>1.0857914498002601</v>
      </c>
      <c r="E76" s="4">
        <v>2.88346815902406E-2</v>
      </c>
      <c r="F76" s="4" t="s">
        <v>936</v>
      </c>
      <c r="G76" s="5"/>
      <c r="H76" s="4" t="s">
        <v>937</v>
      </c>
      <c r="I76" s="4">
        <v>17.163980612208501</v>
      </c>
      <c r="J76" s="4">
        <v>0.37144275955170802</v>
      </c>
      <c r="K76" s="4">
        <v>-1.4287881906470801</v>
      </c>
      <c r="L76" s="4">
        <v>4.5315737534577898E-2</v>
      </c>
      <c r="M76" s="4" t="s">
        <v>938</v>
      </c>
    </row>
    <row r="77" spans="1:13" x14ac:dyDescent="0.25">
      <c r="A77" s="4" t="s">
        <v>939</v>
      </c>
      <c r="B77" s="4">
        <v>2725.71483180631</v>
      </c>
      <c r="C77" s="4">
        <v>2.1177837160261399</v>
      </c>
      <c r="D77" s="4">
        <v>1.0825552580037701</v>
      </c>
      <c r="E77" s="4">
        <v>3.1743650222328397E-2</v>
      </c>
      <c r="F77" s="4" t="s">
        <v>940</v>
      </c>
      <c r="G77" s="5"/>
      <c r="H77" s="4" t="s">
        <v>941</v>
      </c>
      <c r="I77" s="4">
        <v>40.028171183813299</v>
      </c>
      <c r="J77" s="4">
        <v>0.37159189805275999</v>
      </c>
      <c r="K77" s="4">
        <v>-1.42820904840504</v>
      </c>
      <c r="L77" s="4">
        <v>2.0070477537992602E-2</v>
      </c>
      <c r="M77" s="4" t="s">
        <v>942</v>
      </c>
    </row>
    <row r="78" spans="1:13" x14ac:dyDescent="0.25">
      <c r="A78" s="4" t="s">
        <v>943</v>
      </c>
      <c r="B78" s="4">
        <v>122392.782825084</v>
      </c>
      <c r="C78" s="4">
        <v>2.1126966016906699</v>
      </c>
      <c r="D78" s="4">
        <v>1.0790856008440699</v>
      </c>
      <c r="E78" s="4">
        <v>4.1089593907387902E-2</v>
      </c>
      <c r="F78" s="4" t="s">
        <v>944</v>
      </c>
      <c r="G78" s="5"/>
      <c r="H78" s="4" t="s">
        <v>945</v>
      </c>
      <c r="I78" s="4">
        <v>70.802926325851303</v>
      </c>
      <c r="J78" s="4">
        <v>0.376809583443453</v>
      </c>
      <c r="K78" s="4">
        <v>-1.4080924372335799</v>
      </c>
      <c r="L78" s="4">
        <v>2.9479241930022802E-2</v>
      </c>
      <c r="M78" s="4" t="s">
        <v>946</v>
      </c>
    </row>
    <row r="79" spans="1:13" x14ac:dyDescent="0.25">
      <c r="A79" s="4" t="s">
        <v>947</v>
      </c>
      <c r="B79" s="4">
        <v>386.00876809972902</v>
      </c>
      <c r="C79" s="4">
        <v>2.1054854798107301</v>
      </c>
      <c r="D79" s="4">
        <v>1.0741529261945999</v>
      </c>
      <c r="E79" s="4">
        <v>4.8037655558571798E-2</v>
      </c>
      <c r="F79" s="4" t="s">
        <v>948</v>
      </c>
      <c r="G79" s="5"/>
      <c r="H79" s="4" t="s">
        <v>949</v>
      </c>
      <c r="I79" s="4">
        <v>51.0198757437837</v>
      </c>
      <c r="J79" s="4">
        <v>0.37744555458478402</v>
      </c>
      <c r="K79" s="4">
        <v>-1.40565953997396</v>
      </c>
      <c r="L79" s="4">
        <v>2.85027093132313E-2</v>
      </c>
      <c r="M79" s="4" t="s">
        <v>15</v>
      </c>
    </row>
    <row r="80" spans="1:13" x14ac:dyDescent="0.25">
      <c r="A80" s="4" t="s">
        <v>950</v>
      </c>
      <c r="B80" s="4">
        <v>16568.119722168001</v>
      </c>
      <c r="C80" s="4">
        <v>2.1011339270719702</v>
      </c>
      <c r="D80" s="4">
        <v>1.0711681228698899</v>
      </c>
      <c r="E80" s="4">
        <v>2.5745808681610902E-2</v>
      </c>
      <c r="F80" s="4" t="s">
        <v>951</v>
      </c>
      <c r="G80" s="5"/>
      <c r="H80" s="4" t="s">
        <v>952</v>
      </c>
      <c r="I80" s="4">
        <v>20.0568890330537</v>
      </c>
      <c r="J80" s="4">
        <v>0.378245901242385</v>
      </c>
      <c r="K80" s="4">
        <v>-1.4026036457284199</v>
      </c>
      <c r="L80" s="4">
        <v>3.3447130511781997E-2</v>
      </c>
      <c r="M80" s="4" t="s">
        <v>953</v>
      </c>
    </row>
    <row r="81" spans="1:13" x14ac:dyDescent="0.25">
      <c r="A81" s="4" t="s">
        <v>954</v>
      </c>
      <c r="B81" s="4">
        <v>687.990805952919</v>
      </c>
      <c r="C81" s="4">
        <v>2.0949156625818501</v>
      </c>
      <c r="D81" s="4">
        <v>1.06689216486779</v>
      </c>
      <c r="E81" s="4">
        <v>2.9934439140598498E-2</v>
      </c>
      <c r="F81" s="4" t="s">
        <v>955</v>
      </c>
      <c r="G81" s="5"/>
      <c r="H81" s="4" t="s">
        <v>956</v>
      </c>
      <c r="I81" s="4">
        <v>33.842586036190703</v>
      </c>
      <c r="J81" s="4">
        <v>0.38174907654954598</v>
      </c>
      <c r="K81" s="4">
        <v>-1.3893034277381999</v>
      </c>
      <c r="L81" s="4">
        <v>3.5533956105594497E-2</v>
      </c>
      <c r="M81" s="4" t="s">
        <v>957</v>
      </c>
    </row>
    <row r="82" spans="1:13" x14ac:dyDescent="0.25">
      <c r="A82" s="4" t="s">
        <v>958</v>
      </c>
      <c r="B82" s="4">
        <v>14803.425914756201</v>
      </c>
      <c r="C82" s="4">
        <v>2.09247908775545</v>
      </c>
      <c r="D82" s="4">
        <v>1.06521320454754</v>
      </c>
      <c r="E82" s="4">
        <v>4.3929037077866398E-2</v>
      </c>
      <c r="F82" s="4" t="s">
        <v>959</v>
      </c>
      <c r="G82" s="5"/>
      <c r="H82" s="4" t="s">
        <v>960</v>
      </c>
      <c r="I82" s="4">
        <v>88.798672115498604</v>
      </c>
      <c r="J82" s="4">
        <v>0.383520066314948</v>
      </c>
      <c r="K82" s="4">
        <v>-1.3826260313294001</v>
      </c>
      <c r="L82" s="4">
        <v>4.0801957382882899E-2</v>
      </c>
      <c r="M82" s="4" t="s">
        <v>961</v>
      </c>
    </row>
    <row r="83" spans="1:13" x14ac:dyDescent="0.25">
      <c r="A83" s="4" t="s">
        <v>962</v>
      </c>
      <c r="B83" s="4">
        <v>3489.84704496326</v>
      </c>
      <c r="C83" s="4">
        <v>2.0857162681524</v>
      </c>
      <c r="D83" s="4">
        <v>1.06054291319299</v>
      </c>
      <c r="E83" s="4">
        <v>3.1121370499729899E-2</v>
      </c>
      <c r="F83" s="4" t="s">
        <v>15</v>
      </c>
      <c r="G83" s="5"/>
      <c r="H83" s="4" t="s">
        <v>963</v>
      </c>
      <c r="I83" s="4">
        <v>56.4965867222814</v>
      </c>
      <c r="J83" s="4">
        <v>0.386969072427293</v>
      </c>
      <c r="K83" s="4">
        <v>-1.3697098278426301</v>
      </c>
      <c r="L83" s="4">
        <v>2.3707135462764099E-2</v>
      </c>
      <c r="M83" s="4" t="s">
        <v>964</v>
      </c>
    </row>
    <row r="84" spans="1:13" x14ac:dyDescent="0.25">
      <c r="A84" s="4" t="s">
        <v>965</v>
      </c>
      <c r="B84" s="4">
        <v>49131.868928567797</v>
      </c>
      <c r="C84" s="4">
        <v>2.0776598538422402</v>
      </c>
      <c r="D84" s="4">
        <v>1.0549594813149199</v>
      </c>
      <c r="E84" s="4">
        <v>3.1321958281368398E-2</v>
      </c>
      <c r="F84" s="4" t="s">
        <v>966</v>
      </c>
      <c r="G84" s="5"/>
      <c r="H84" s="4" t="s">
        <v>967</v>
      </c>
      <c r="I84" s="4">
        <v>25.753528987321101</v>
      </c>
      <c r="J84" s="4">
        <v>0.39104732705646</v>
      </c>
      <c r="K84" s="4">
        <v>-1.3545848725779099</v>
      </c>
      <c r="L84" s="4">
        <v>4.0940041157284598E-2</v>
      </c>
      <c r="M84" s="4" t="s">
        <v>32</v>
      </c>
    </row>
    <row r="85" spans="1:13" x14ac:dyDescent="0.25">
      <c r="A85" s="4" t="s">
        <v>968</v>
      </c>
      <c r="B85" s="4">
        <v>426.45369850612298</v>
      </c>
      <c r="C85" s="4">
        <v>2.07684575556079</v>
      </c>
      <c r="D85" s="4">
        <v>1.05439407321157</v>
      </c>
      <c r="E85" s="4">
        <v>3.15581393634786E-2</v>
      </c>
      <c r="F85" s="4" t="s">
        <v>969</v>
      </c>
      <c r="G85" s="5"/>
      <c r="H85" s="4" t="s">
        <v>970</v>
      </c>
      <c r="I85" s="4">
        <v>72.192154807245203</v>
      </c>
      <c r="J85" s="4">
        <v>0.39138454582676602</v>
      </c>
      <c r="K85" s="4">
        <v>-1.3533413039182101</v>
      </c>
      <c r="L85" s="4">
        <v>1.88889014755831E-2</v>
      </c>
      <c r="M85" s="4" t="s">
        <v>112</v>
      </c>
    </row>
    <row r="86" spans="1:13" x14ac:dyDescent="0.25">
      <c r="A86" s="4" t="s">
        <v>971</v>
      </c>
      <c r="B86" s="4">
        <v>2825.2156352383699</v>
      </c>
      <c r="C86" s="4">
        <v>2.07403205309254</v>
      </c>
      <c r="D86" s="4">
        <v>1.0524381904290201</v>
      </c>
      <c r="E86" s="4">
        <v>4.3981439584012398E-2</v>
      </c>
      <c r="F86" s="4" t="s">
        <v>972</v>
      </c>
      <c r="G86" s="5"/>
      <c r="H86" s="4" t="s">
        <v>973</v>
      </c>
      <c r="I86" s="4">
        <v>88.2411378439527</v>
      </c>
      <c r="J86" s="4">
        <v>0.39212247095105901</v>
      </c>
      <c r="K86" s="4">
        <v>-1.3506237756527399</v>
      </c>
      <c r="L86" s="4">
        <v>1.2522082398452899E-2</v>
      </c>
      <c r="M86" s="4" t="s">
        <v>974</v>
      </c>
    </row>
    <row r="87" spans="1:13" x14ac:dyDescent="0.25">
      <c r="A87" s="4" t="s">
        <v>975</v>
      </c>
      <c r="B87" s="4">
        <v>355.00865315925</v>
      </c>
      <c r="C87" s="4">
        <v>2.0680196983619101</v>
      </c>
      <c r="D87" s="4">
        <v>1.0482499277194299</v>
      </c>
      <c r="E87" s="4">
        <v>4.7669019549633297E-2</v>
      </c>
      <c r="F87" s="4" t="s">
        <v>80</v>
      </c>
      <c r="G87" s="5"/>
      <c r="H87" s="4" t="s">
        <v>976</v>
      </c>
      <c r="I87" s="4">
        <v>79.100156546421601</v>
      </c>
      <c r="J87" s="4">
        <v>0.39322182228201802</v>
      </c>
      <c r="K87" s="4">
        <v>-1.3465847070226</v>
      </c>
      <c r="L87" s="4">
        <v>2.0853838758979601E-2</v>
      </c>
      <c r="M87" s="4" t="s">
        <v>977</v>
      </c>
    </row>
    <row r="88" spans="1:13" x14ac:dyDescent="0.25">
      <c r="A88" s="4" t="s">
        <v>978</v>
      </c>
      <c r="B88" s="4">
        <v>1066.89164944512</v>
      </c>
      <c r="C88" s="4">
        <v>2.06371354582105</v>
      </c>
      <c r="D88" s="4">
        <v>1.0452427310790899</v>
      </c>
      <c r="E88" s="4">
        <v>3.7729351859632797E-2</v>
      </c>
      <c r="F88" s="4" t="s">
        <v>979</v>
      </c>
      <c r="G88" s="5"/>
      <c r="H88" s="4" t="s">
        <v>980</v>
      </c>
      <c r="I88" s="4">
        <v>71.755450750064398</v>
      </c>
      <c r="J88" s="4">
        <v>0.39356495155073301</v>
      </c>
      <c r="K88" s="4">
        <v>-1.34532634594636</v>
      </c>
      <c r="L88" s="4">
        <v>2.9147498932607901E-2</v>
      </c>
      <c r="M88" s="4" t="s">
        <v>981</v>
      </c>
    </row>
    <row r="89" spans="1:13" x14ac:dyDescent="0.25">
      <c r="A89" s="4" t="s">
        <v>982</v>
      </c>
      <c r="B89" s="4">
        <v>709.92361149231203</v>
      </c>
      <c r="C89" s="4">
        <v>2.0426601989456699</v>
      </c>
      <c r="D89" s="4">
        <v>1.03044922851115</v>
      </c>
      <c r="E89" s="4">
        <v>4.9706496841601E-2</v>
      </c>
      <c r="F89" s="4" t="s">
        <v>80</v>
      </c>
      <c r="G89" s="5"/>
      <c r="H89" s="4" t="s">
        <v>983</v>
      </c>
      <c r="I89" s="4">
        <v>81.645490485781906</v>
      </c>
      <c r="J89" s="4">
        <v>0.39490424535220497</v>
      </c>
      <c r="K89" s="4">
        <v>-1.3404252175533899</v>
      </c>
      <c r="L89" s="4">
        <v>1.4330870725241701E-2</v>
      </c>
      <c r="M89" s="4" t="s">
        <v>32</v>
      </c>
    </row>
    <row r="90" spans="1:13" x14ac:dyDescent="0.25">
      <c r="A90" s="4" t="s">
        <v>984</v>
      </c>
      <c r="B90" s="4">
        <v>2814.8406134337101</v>
      </c>
      <c r="C90" s="4">
        <v>2.04176593071672</v>
      </c>
      <c r="D90" s="4">
        <v>1.02981748426175</v>
      </c>
      <c r="E90" s="4">
        <v>4.8340530045222999E-2</v>
      </c>
      <c r="F90" s="4" t="s">
        <v>43</v>
      </c>
      <c r="G90" s="5"/>
      <c r="H90" s="4" t="s">
        <v>468</v>
      </c>
      <c r="I90" s="4">
        <v>41.726414136537002</v>
      </c>
      <c r="J90" s="4">
        <v>0.39951192911719002</v>
      </c>
      <c r="K90" s="4">
        <v>-1.3236895133329301</v>
      </c>
      <c r="L90" s="4">
        <v>3.0733816663185701E-2</v>
      </c>
      <c r="M90" s="4" t="s">
        <v>469</v>
      </c>
    </row>
    <row r="91" spans="1:13" x14ac:dyDescent="0.25">
      <c r="A91" s="4" t="s">
        <v>985</v>
      </c>
      <c r="B91" s="4">
        <v>5554.5638602612798</v>
      </c>
      <c r="C91" s="4">
        <v>2.03507010494631</v>
      </c>
      <c r="D91" s="4">
        <v>1.0250784939098601</v>
      </c>
      <c r="E91" s="4">
        <v>2.45672398722885E-2</v>
      </c>
      <c r="F91" s="4" t="s">
        <v>986</v>
      </c>
      <c r="G91" s="5"/>
      <c r="H91" s="4" t="s">
        <v>987</v>
      </c>
      <c r="I91" s="4">
        <v>170.34471223351301</v>
      </c>
      <c r="J91" s="4">
        <v>0.39951705699698697</v>
      </c>
      <c r="K91" s="4">
        <v>-1.32367099594024</v>
      </c>
      <c r="L91" s="4">
        <v>4.6779344311101E-2</v>
      </c>
      <c r="M91" s="4" t="s">
        <v>988</v>
      </c>
    </row>
    <row r="92" spans="1:13" x14ac:dyDescent="0.25">
      <c r="A92" s="4" t="s">
        <v>989</v>
      </c>
      <c r="B92" s="4">
        <v>12901.4741794406</v>
      </c>
      <c r="C92" s="4">
        <v>2.0219780967443501</v>
      </c>
      <c r="D92" s="4">
        <v>1.0157673692046001</v>
      </c>
      <c r="E92" s="4">
        <v>2.7137737989352002E-2</v>
      </c>
      <c r="F92" s="4" t="s">
        <v>990</v>
      </c>
      <c r="G92" s="5"/>
      <c r="H92" s="4" t="s">
        <v>991</v>
      </c>
      <c r="I92" s="4">
        <v>48.9485772993512</v>
      </c>
      <c r="J92" s="4">
        <v>0.40251189492051898</v>
      </c>
      <c r="K92" s="4">
        <v>-1.3128966769041399</v>
      </c>
      <c r="L92" s="4">
        <v>2.5572545013844501E-2</v>
      </c>
      <c r="M92" s="4" t="s">
        <v>992</v>
      </c>
    </row>
    <row r="93" spans="1:13" x14ac:dyDescent="0.25">
      <c r="A93" s="4" t="s">
        <v>993</v>
      </c>
      <c r="B93" s="4">
        <v>237441.62680408501</v>
      </c>
      <c r="C93" s="4">
        <v>2.0182607214031298</v>
      </c>
      <c r="D93" s="4">
        <v>1.01311255560339</v>
      </c>
      <c r="E93" s="4">
        <v>2.5672578565976399E-2</v>
      </c>
      <c r="F93" s="4" t="s">
        <v>15</v>
      </c>
      <c r="G93" s="5"/>
      <c r="H93" s="4" t="s">
        <v>994</v>
      </c>
      <c r="I93" s="4">
        <v>43.545832446805399</v>
      </c>
      <c r="J93" s="4">
        <v>0.40720587463576502</v>
      </c>
      <c r="K93" s="4">
        <v>-1.29616971999942</v>
      </c>
      <c r="L93" s="4">
        <v>4.0421246765367097E-2</v>
      </c>
      <c r="M93" s="4" t="s">
        <v>995</v>
      </c>
    </row>
    <row r="94" spans="1:13" x14ac:dyDescent="0.25">
      <c r="A94" s="4" t="s">
        <v>996</v>
      </c>
      <c r="B94" s="4">
        <v>13450.443057983901</v>
      </c>
      <c r="C94" s="4">
        <v>2.0122073420351199</v>
      </c>
      <c r="D94" s="4">
        <v>1.0087789711045501</v>
      </c>
      <c r="E94" s="4">
        <v>4.3680868445705102E-2</v>
      </c>
      <c r="F94" s="4" t="s">
        <v>997</v>
      </c>
      <c r="G94" s="5"/>
      <c r="H94" s="4" t="s">
        <v>998</v>
      </c>
      <c r="I94" s="4">
        <v>86.661799783643801</v>
      </c>
      <c r="J94" s="4">
        <v>0.41330778035270099</v>
      </c>
      <c r="K94" s="4">
        <v>-1.2747115727655001</v>
      </c>
      <c r="L94" s="4">
        <v>2.97083205385919E-2</v>
      </c>
      <c r="M94" s="4" t="s">
        <v>999</v>
      </c>
    </row>
    <row r="95" spans="1:13" x14ac:dyDescent="0.25">
      <c r="A95" s="4" t="s">
        <v>1000</v>
      </c>
      <c r="B95" s="4">
        <v>4354.1942631424799</v>
      </c>
      <c r="C95" s="4">
        <v>2.0006792582133799</v>
      </c>
      <c r="D95" s="4">
        <v>1.0004898980408601</v>
      </c>
      <c r="E95" s="4">
        <v>4.1815374419391302E-2</v>
      </c>
      <c r="F95" s="4" t="s">
        <v>1001</v>
      </c>
      <c r="G95" s="5"/>
      <c r="H95" s="4" t="s">
        <v>1002</v>
      </c>
      <c r="I95" s="4">
        <v>89.932541849462595</v>
      </c>
      <c r="J95" s="4">
        <v>0.41642197817268001</v>
      </c>
      <c r="K95" s="4">
        <v>-1.26388188080341</v>
      </c>
      <c r="L95" s="4">
        <v>4.2496433243815697E-2</v>
      </c>
      <c r="M95" s="4" t="s">
        <v>1003</v>
      </c>
    </row>
    <row r="96" spans="1:13" x14ac:dyDescent="0.25">
      <c r="A96" s="5"/>
      <c r="B96" s="5"/>
      <c r="C96" s="5"/>
      <c r="D96" s="5"/>
      <c r="E96" s="5"/>
      <c r="F96" s="5"/>
      <c r="G96" s="5"/>
      <c r="H96" s="4" t="s">
        <v>1004</v>
      </c>
      <c r="I96" s="4">
        <v>32.002948715733197</v>
      </c>
      <c r="J96" s="4">
        <v>0.41650960513749702</v>
      </c>
      <c r="K96" s="4">
        <v>-1.26357832888969</v>
      </c>
      <c r="L96" s="4">
        <v>3.7520254270724702E-2</v>
      </c>
      <c r="M96" s="4" t="s">
        <v>112</v>
      </c>
    </row>
    <row r="97" spans="1:13" x14ac:dyDescent="0.25">
      <c r="A97" s="5"/>
      <c r="B97" s="5"/>
      <c r="C97" s="5"/>
      <c r="D97" s="5"/>
      <c r="E97" s="5"/>
      <c r="F97" s="5"/>
      <c r="G97" s="5"/>
      <c r="H97" s="4" t="s">
        <v>1005</v>
      </c>
      <c r="I97" s="4">
        <v>63.019868557543198</v>
      </c>
      <c r="J97" s="4">
        <v>0.42094193298947602</v>
      </c>
      <c r="K97" s="4">
        <v>-1.2483068610396499</v>
      </c>
      <c r="L97" s="4">
        <v>4.93188254601611E-2</v>
      </c>
      <c r="M97" s="4" t="s">
        <v>1006</v>
      </c>
    </row>
    <row r="98" spans="1:13" x14ac:dyDescent="0.25">
      <c r="A98" s="5"/>
      <c r="B98" s="5"/>
      <c r="C98" s="5"/>
      <c r="D98" s="5"/>
      <c r="E98" s="5"/>
      <c r="F98" s="5"/>
      <c r="G98" s="5"/>
      <c r="H98" s="4" t="s">
        <v>1007</v>
      </c>
      <c r="I98" s="4">
        <v>44.0819159041625</v>
      </c>
      <c r="J98" s="4">
        <v>0.42115384896090202</v>
      </c>
      <c r="K98" s="4">
        <v>-1.2475807438114901</v>
      </c>
      <c r="L98" s="4">
        <v>4.8683225011582398E-2</v>
      </c>
      <c r="M98" s="4" t="s">
        <v>1008</v>
      </c>
    </row>
    <row r="99" spans="1:13" x14ac:dyDescent="0.25">
      <c r="A99" s="5"/>
      <c r="B99" s="5"/>
      <c r="C99" s="5"/>
      <c r="D99" s="5"/>
      <c r="E99" s="5"/>
      <c r="F99" s="5"/>
      <c r="G99" s="5"/>
      <c r="H99" s="4" t="s">
        <v>1009</v>
      </c>
      <c r="I99" s="4">
        <v>35.764351625676497</v>
      </c>
      <c r="J99" s="4">
        <v>0.42316791275761101</v>
      </c>
      <c r="K99" s="4">
        <v>-1.2406978574649701</v>
      </c>
      <c r="L99" s="4">
        <v>4.1306987007593797E-2</v>
      </c>
      <c r="M99" s="4" t="s">
        <v>1010</v>
      </c>
    </row>
    <row r="100" spans="1:13" x14ac:dyDescent="0.25">
      <c r="A100" s="5"/>
      <c r="B100" s="5"/>
      <c r="C100" s="5"/>
      <c r="D100" s="5"/>
      <c r="E100" s="5"/>
      <c r="F100" s="5"/>
      <c r="G100" s="5"/>
      <c r="H100" s="4" t="s">
        <v>1011</v>
      </c>
      <c r="I100" s="4">
        <v>75.930046109050807</v>
      </c>
      <c r="J100" s="4">
        <v>0.42611793175749801</v>
      </c>
      <c r="K100" s="4">
        <v>-1.23067533106595</v>
      </c>
      <c r="L100" s="4">
        <v>3.3596577182956902E-2</v>
      </c>
      <c r="M100" s="4" t="s">
        <v>1012</v>
      </c>
    </row>
    <row r="101" spans="1:13" x14ac:dyDescent="0.25">
      <c r="A101" s="5"/>
      <c r="B101" s="5"/>
      <c r="C101" s="5"/>
      <c r="D101" s="5"/>
      <c r="E101" s="5"/>
      <c r="F101" s="5"/>
      <c r="G101" s="5"/>
      <c r="H101" s="4" t="s">
        <v>1013</v>
      </c>
      <c r="I101" s="4">
        <v>51.905272989258698</v>
      </c>
      <c r="J101" s="4">
        <v>0.43240951829252</v>
      </c>
      <c r="K101" s="4">
        <v>-1.20952981454773</v>
      </c>
      <c r="L101" s="4">
        <v>3.9502521883492001E-2</v>
      </c>
      <c r="M101" s="4" t="s">
        <v>1014</v>
      </c>
    </row>
    <row r="102" spans="1:13" x14ac:dyDescent="0.25">
      <c r="A102" s="5"/>
      <c r="B102" s="5"/>
      <c r="C102" s="5"/>
      <c r="D102" s="5"/>
      <c r="E102" s="5"/>
      <c r="F102" s="5"/>
      <c r="G102" s="5"/>
      <c r="H102" s="4" t="s">
        <v>1015</v>
      </c>
      <c r="I102" s="4">
        <v>121.565704015572</v>
      </c>
      <c r="J102" s="4">
        <v>0.43541483915901602</v>
      </c>
      <c r="K102" s="4">
        <v>-1.1995375187431601</v>
      </c>
      <c r="L102" s="4">
        <v>4.2042390014727801E-2</v>
      </c>
      <c r="M102" s="4" t="s">
        <v>1016</v>
      </c>
    </row>
    <row r="103" spans="1:13" x14ac:dyDescent="0.25">
      <c r="A103" s="5"/>
      <c r="B103" s="5"/>
      <c r="C103" s="5"/>
      <c r="D103" s="5"/>
      <c r="E103" s="5"/>
      <c r="F103" s="5"/>
      <c r="G103" s="5"/>
      <c r="H103" s="4" t="s">
        <v>1017</v>
      </c>
      <c r="I103" s="4">
        <v>323.01428659332402</v>
      </c>
      <c r="J103" s="4">
        <v>0.43602973504782599</v>
      </c>
      <c r="K103" s="4">
        <v>-1.19750157194188</v>
      </c>
      <c r="L103" s="4">
        <v>2.7800685324828499E-2</v>
      </c>
      <c r="M103" s="4" t="s">
        <v>32</v>
      </c>
    </row>
    <row r="104" spans="1:13" x14ac:dyDescent="0.25">
      <c r="A104" s="5"/>
      <c r="B104" s="5"/>
      <c r="C104" s="5"/>
      <c r="D104" s="5"/>
      <c r="E104" s="5"/>
      <c r="F104" s="5"/>
      <c r="G104" s="5"/>
      <c r="H104" s="4" t="s">
        <v>1018</v>
      </c>
      <c r="I104" s="4">
        <v>237.84812611696501</v>
      </c>
      <c r="J104" s="4">
        <v>0.44330977656521298</v>
      </c>
      <c r="K104" s="4">
        <v>-1.17361291545069</v>
      </c>
      <c r="L104" s="4">
        <v>3.2047971186821803E-2</v>
      </c>
      <c r="M104" s="4" t="s">
        <v>1019</v>
      </c>
    </row>
    <row r="105" spans="1:13" x14ac:dyDescent="0.25">
      <c r="A105" s="5"/>
      <c r="B105" s="5"/>
      <c r="C105" s="5"/>
      <c r="D105" s="5"/>
      <c r="E105" s="5"/>
      <c r="F105" s="5"/>
      <c r="G105" s="5"/>
      <c r="H105" s="4" t="s">
        <v>1020</v>
      </c>
      <c r="I105" s="4">
        <v>82.399580828549901</v>
      </c>
      <c r="J105" s="4">
        <v>0.44367280239688001</v>
      </c>
      <c r="K105" s="4">
        <v>-1.17243197772152</v>
      </c>
      <c r="L105" s="4">
        <v>3.7003125647519501E-2</v>
      </c>
      <c r="M105" s="4" t="s">
        <v>1021</v>
      </c>
    </row>
    <row r="106" spans="1:13" x14ac:dyDescent="0.25">
      <c r="A106" s="5"/>
      <c r="B106" s="5"/>
      <c r="C106" s="5"/>
      <c r="D106" s="5"/>
      <c r="E106" s="5"/>
      <c r="F106" s="5"/>
      <c r="G106" s="5"/>
      <c r="H106" s="4" t="s">
        <v>1022</v>
      </c>
      <c r="I106" s="4">
        <v>84.041014163015305</v>
      </c>
      <c r="J106" s="4">
        <v>0.45053639686211799</v>
      </c>
      <c r="K106" s="4">
        <v>-1.15028443512732</v>
      </c>
      <c r="L106" s="4">
        <v>3.3817818154685701E-2</v>
      </c>
      <c r="M106" s="4" t="s">
        <v>1023</v>
      </c>
    </row>
    <row r="107" spans="1:13" x14ac:dyDescent="0.25">
      <c r="A107" s="5"/>
      <c r="B107" s="5"/>
      <c r="C107" s="5"/>
      <c r="D107" s="5"/>
      <c r="E107" s="5"/>
      <c r="F107" s="5"/>
      <c r="G107" s="5"/>
      <c r="H107" s="4" t="s">
        <v>1024</v>
      </c>
      <c r="I107" s="4">
        <v>87.872836849645296</v>
      </c>
      <c r="J107" s="4">
        <v>0.45152604961383602</v>
      </c>
      <c r="K107" s="4">
        <v>-1.1471188722651899</v>
      </c>
      <c r="L107" s="4">
        <v>3.8945628594220898E-2</v>
      </c>
      <c r="M107" s="4" t="s">
        <v>1025</v>
      </c>
    </row>
    <row r="108" spans="1:13" x14ac:dyDescent="0.25">
      <c r="A108" s="5"/>
      <c r="B108" s="5"/>
      <c r="C108" s="5"/>
      <c r="D108" s="5"/>
      <c r="E108" s="5"/>
      <c r="F108" s="5"/>
      <c r="G108" s="5"/>
      <c r="H108" s="4" t="s">
        <v>1026</v>
      </c>
      <c r="I108" s="4">
        <v>57.3163186884711</v>
      </c>
      <c r="J108" s="4">
        <v>0.45238719352856699</v>
      </c>
      <c r="K108" s="4">
        <v>-1.1443700057327899</v>
      </c>
      <c r="L108" s="4">
        <v>4.8137322119991097E-2</v>
      </c>
      <c r="M108" s="4" t="s">
        <v>112</v>
      </c>
    </row>
    <row r="109" spans="1:13" x14ac:dyDescent="0.25">
      <c r="A109" s="5"/>
      <c r="B109" s="5"/>
      <c r="C109" s="5"/>
      <c r="D109" s="5"/>
      <c r="E109" s="5"/>
      <c r="F109" s="5"/>
      <c r="G109" s="5"/>
      <c r="H109" s="4" t="s">
        <v>1027</v>
      </c>
      <c r="I109" s="4">
        <v>196.012935401584</v>
      </c>
      <c r="J109" s="4">
        <v>0.45841510197006702</v>
      </c>
      <c r="K109" s="4">
        <v>-1.12527352204378</v>
      </c>
      <c r="L109" s="4">
        <v>3.80109587688163E-2</v>
      </c>
      <c r="M109" s="4" t="s">
        <v>112</v>
      </c>
    </row>
    <row r="110" spans="1:13" x14ac:dyDescent="0.25">
      <c r="A110" s="5"/>
      <c r="B110" s="5"/>
      <c r="C110" s="5"/>
      <c r="D110" s="5"/>
      <c r="E110" s="5"/>
      <c r="F110" s="5"/>
      <c r="G110" s="5"/>
      <c r="H110" s="4" t="s">
        <v>1028</v>
      </c>
      <c r="I110" s="4">
        <v>691.96000933955997</v>
      </c>
      <c r="J110" s="4">
        <v>0.464709077287976</v>
      </c>
      <c r="K110" s="4">
        <v>-1.10560026921143</v>
      </c>
      <c r="L110" s="4">
        <v>4.2517303195411298E-2</v>
      </c>
      <c r="M110" s="4" t="s">
        <v>1029</v>
      </c>
    </row>
    <row r="111" spans="1:13" x14ac:dyDescent="0.25">
      <c r="A111" s="5"/>
      <c r="B111" s="5"/>
      <c r="C111" s="5"/>
      <c r="D111" s="5"/>
      <c r="E111" s="5"/>
      <c r="F111" s="5"/>
      <c r="G111" s="5"/>
      <c r="H111" s="4" t="s">
        <v>1030</v>
      </c>
      <c r="I111" s="4">
        <v>249.68747647793299</v>
      </c>
      <c r="J111" s="4">
        <v>0.46806161957140302</v>
      </c>
      <c r="K111" s="4">
        <v>-1.0952296240569499</v>
      </c>
      <c r="L111" s="4">
        <v>3.4942908817680599E-2</v>
      </c>
      <c r="M111" s="4" t="s">
        <v>1031</v>
      </c>
    </row>
    <row r="112" spans="1:13" x14ac:dyDescent="0.25">
      <c r="A112" s="5"/>
      <c r="B112" s="5"/>
      <c r="C112" s="5"/>
      <c r="D112" s="5"/>
      <c r="E112" s="5"/>
      <c r="F112" s="5"/>
      <c r="G112" s="5"/>
      <c r="H112" s="4" t="s">
        <v>635</v>
      </c>
      <c r="I112" s="4">
        <v>319.54432810346901</v>
      </c>
      <c r="J112" s="4">
        <v>0.46886432412929602</v>
      </c>
      <c r="K112" s="4">
        <v>-1.0927575862697601</v>
      </c>
      <c r="L112" s="4">
        <v>4.0112811270863503E-2</v>
      </c>
      <c r="M112" s="4" t="s">
        <v>32</v>
      </c>
    </row>
    <row r="113" spans="1:13" x14ac:dyDescent="0.25">
      <c r="A113" s="5"/>
      <c r="B113" s="5"/>
      <c r="C113" s="5"/>
      <c r="D113" s="5"/>
      <c r="E113" s="5"/>
      <c r="F113" s="5"/>
      <c r="G113" s="5"/>
      <c r="H113" s="4" t="s">
        <v>1032</v>
      </c>
      <c r="I113" s="4">
        <v>82.428215733132106</v>
      </c>
      <c r="J113" s="4">
        <v>0.47454653094050098</v>
      </c>
      <c r="K113" s="4">
        <v>-1.0753785394305699</v>
      </c>
      <c r="L113" s="4">
        <v>4.5525100381691899E-2</v>
      </c>
      <c r="M113" s="4" t="s">
        <v>1033</v>
      </c>
    </row>
    <row r="114" spans="1:13" x14ac:dyDescent="0.25">
      <c r="A114" s="5"/>
      <c r="B114" s="5"/>
      <c r="C114" s="5"/>
      <c r="D114" s="5"/>
      <c r="E114" s="5"/>
      <c r="F114" s="5"/>
      <c r="G114" s="5"/>
      <c r="H114" s="4" t="s">
        <v>1034</v>
      </c>
      <c r="I114" s="4">
        <v>155.605471904936</v>
      </c>
      <c r="J114" s="4">
        <v>0.47932056027435699</v>
      </c>
      <c r="K114" s="4">
        <v>-1.0609372697444399</v>
      </c>
      <c r="L114" s="4">
        <v>4.3916999017536401E-2</v>
      </c>
      <c r="M114" s="4" t="s">
        <v>112</v>
      </c>
    </row>
    <row r="115" spans="1:13" x14ac:dyDescent="0.25">
      <c r="A115" s="5"/>
      <c r="B115" s="5"/>
      <c r="C115" s="5"/>
      <c r="D115" s="5"/>
      <c r="E115" s="5"/>
      <c r="F115" s="5"/>
      <c r="G115" s="5"/>
      <c r="H115" s="4" t="s">
        <v>1035</v>
      </c>
      <c r="I115" s="4">
        <v>117.55093541614799</v>
      </c>
      <c r="J115" s="4">
        <v>0.47988016163462399</v>
      </c>
      <c r="K115" s="4">
        <v>-1.0592539219727299</v>
      </c>
      <c r="L115" s="4">
        <v>4.27809355642981E-2</v>
      </c>
      <c r="M115" s="4" t="s">
        <v>1036</v>
      </c>
    </row>
    <row r="116" spans="1:13" x14ac:dyDescent="0.25">
      <c r="A116" s="5"/>
      <c r="B116" s="5"/>
      <c r="C116" s="5"/>
      <c r="D116" s="5"/>
      <c r="E116" s="5"/>
      <c r="F116" s="5"/>
      <c r="G116" s="5"/>
      <c r="H116" s="4" t="s">
        <v>1037</v>
      </c>
      <c r="I116" s="4">
        <v>1488.6999970629299</v>
      </c>
      <c r="J116" s="4">
        <v>0.496437395775776</v>
      </c>
      <c r="K116" s="4">
        <v>-1.0103162995879</v>
      </c>
      <c r="L116" s="4">
        <v>4.7430311528709197E-2</v>
      </c>
      <c r="M116" s="4" t="s">
        <v>1038</v>
      </c>
    </row>
  </sheetData>
  <mergeCells count="3">
    <mergeCell ref="A1:M1"/>
    <mergeCell ref="A2:F2"/>
    <mergeCell ref="H2:M2"/>
  </mergeCells>
  <phoneticPr fontId="7" type="noConversion"/>
  <conditionalFormatting sqref="O18:O23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H 4 vs. 7</vt:lpstr>
      <vt:lpstr>pH 5 vs. 7</vt:lpstr>
      <vt:lpstr>pH 6 vs. 7</vt:lpstr>
      <vt:lpstr>pH 8 vs.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梁锦鹏</cp:lastModifiedBy>
  <dcterms:created xsi:type="dcterms:W3CDTF">2015-06-05T18:19:00Z</dcterms:created>
  <dcterms:modified xsi:type="dcterms:W3CDTF">2024-02-06T12:14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D8CD2FF62304296BCC61E20D3A8E5B7_12</vt:lpwstr>
  </property>
  <property fmtid="{D5CDD505-2E9C-101B-9397-08002B2CF9AE}" pid="3" name="KSOProductBuildVer">
    <vt:lpwstr>2052-12.1.0.15712</vt:lpwstr>
  </property>
</Properties>
</file>